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eysukhadia/Documents/ImaGene_FirstDraf_SS_edit_11_26_2021/ImaGene_Supplementary_11_26_2021/"/>
    </mc:Choice>
  </mc:AlternateContent>
  <xr:revisionPtr revIDLastSave="0" documentId="13_ncr:1_{4519DE76-FFFF-8B4A-B050-4CDC31F4683E}" xr6:coauthVersionLast="47" xr6:coauthVersionMax="47" xr10:uidLastSave="{00000000-0000-0000-0000-000000000000}"/>
  <bookViews>
    <workbookView xWindow="7780" yWindow="2400" windowWidth="28040" windowHeight="17440" xr2:uid="{00000000-000D-0000-FFFF-FFFF00000000}"/>
  </bookViews>
  <sheets>
    <sheet name="test_eval_multiTaskLinearModel_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2" i="1"/>
</calcChain>
</file>

<file path=xl/sharedStrings.xml><?xml version="1.0" encoding="utf-8"?>
<sst xmlns="http://schemas.openxmlformats.org/spreadsheetml/2006/main" count="964" uniqueCount="964">
  <si>
    <t>RMSE between observed and predicted values</t>
  </si>
  <si>
    <t>Observed Mean</t>
  </si>
  <si>
    <t>Observed Stdev</t>
  </si>
  <si>
    <t>Ratio_of_RMSE_and_Stdev</t>
  </si>
  <si>
    <t>UNCX</t>
  </si>
  <si>
    <t>PCDH18</t>
  </si>
  <si>
    <t>UPK2</t>
  </si>
  <si>
    <t>BPI</t>
  </si>
  <si>
    <t>ACSM2B</t>
  </si>
  <si>
    <t>ENPEP</t>
  </si>
  <si>
    <t>RSPO1</t>
  </si>
  <si>
    <t>CA9</t>
  </si>
  <si>
    <t>S100A14</t>
  </si>
  <si>
    <t>ACSM2A</t>
  </si>
  <si>
    <t>S100B</t>
  </si>
  <si>
    <t>STEAP2</t>
  </si>
  <si>
    <t>MRGPRF</t>
  </si>
  <si>
    <t>DPPA3</t>
  </si>
  <si>
    <t>AOC1</t>
  </si>
  <si>
    <t>FCGR3B</t>
  </si>
  <si>
    <t>TMEM119</t>
  </si>
  <si>
    <t>CYP11B1</t>
  </si>
  <si>
    <t>HIST1H2BH</t>
  </si>
  <si>
    <t>TRPS1</t>
  </si>
  <si>
    <t>PSMB11</t>
  </si>
  <si>
    <t>AZGP1</t>
  </si>
  <si>
    <t>HIST1H1B</t>
  </si>
  <si>
    <t>SOX17</t>
  </si>
  <si>
    <t>GYG2</t>
  </si>
  <si>
    <t>EDNRB</t>
  </si>
  <si>
    <t>DMBT1</t>
  </si>
  <si>
    <t>INMT</t>
  </si>
  <si>
    <t>SERPINA6</t>
  </si>
  <si>
    <t>FCGBP</t>
  </si>
  <si>
    <t>CPB2</t>
  </si>
  <si>
    <t>HIST1H4C</t>
  </si>
  <si>
    <t>VRTN</t>
  </si>
  <si>
    <t>HIST1H4D</t>
  </si>
  <si>
    <t>MAB21L2</t>
  </si>
  <si>
    <t>FOXC1</t>
  </si>
  <si>
    <t>C4BPA</t>
  </si>
  <si>
    <t>AGXT2</t>
  </si>
  <si>
    <t>SERPINB4</t>
  </si>
  <si>
    <t>CYP11A1</t>
  </si>
  <si>
    <t>MEST</t>
  </si>
  <si>
    <t>OMD</t>
  </si>
  <si>
    <t>PIGR</t>
  </si>
  <si>
    <t>HIST1H1E</t>
  </si>
  <si>
    <t>HIST1H2AL</t>
  </si>
  <si>
    <t>NANOG</t>
  </si>
  <si>
    <t>MITF</t>
  </si>
  <si>
    <t>FAM101A</t>
  </si>
  <si>
    <t>LIN28A</t>
  </si>
  <si>
    <t>HIST1H3D</t>
  </si>
  <si>
    <t>FCN1</t>
  </si>
  <si>
    <t>HBA1</t>
  </si>
  <si>
    <t>MUC16</t>
  </si>
  <si>
    <t>RAB44</t>
  </si>
  <si>
    <t>CRISP3</t>
  </si>
  <si>
    <t>NTRK2</t>
  </si>
  <si>
    <t>PLG</t>
  </si>
  <si>
    <t>SPNS3</t>
  </si>
  <si>
    <t>CFTR</t>
  </si>
  <si>
    <t>TMEM72</t>
  </si>
  <si>
    <t>PHOSPHO1</t>
  </si>
  <si>
    <t>TMEFF2</t>
  </si>
  <si>
    <t>FAM107A</t>
  </si>
  <si>
    <t>GJB1</t>
  </si>
  <si>
    <t>PEG3</t>
  </si>
  <si>
    <t>HIST1H2BO</t>
  </si>
  <si>
    <t>HIST1H3F</t>
  </si>
  <si>
    <t>CA3</t>
  </si>
  <si>
    <t>PTPRZ1</t>
  </si>
  <si>
    <t>SLC3A1</t>
  </si>
  <si>
    <t>PRDM14</t>
  </si>
  <si>
    <t>HIST1H2BF</t>
  </si>
  <si>
    <t>BCAN</t>
  </si>
  <si>
    <t>MYBPC1</t>
  </si>
  <si>
    <t>APCS</t>
  </si>
  <si>
    <t>CEACAM8</t>
  </si>
  <si>
    <t>HIST1H4L</t>
  </si>
  <si>
    <t>GREM1</t>
  </si>
  <si>
    <t>HMP19</t>
  </si>
  <si>
    <t>SOX8</t>
  </si>
  <si>
    <t>TLX2</t>
  </si>
  <si>
    <t>MMP8</t>
  </si>
  <si>
    <t>HIST1H4B</t>
  </si>
  <si>
    <t>ELAVL4</t>
  </si>
  <si>
    <t>CHRM1</t>
  </si>
  <si>
    <t>ATCAY</t>
  </si>
  <si>
    <t>HIST1H3J</t>
  </si>
  <si>
    <t>F13B</t>
  </si>
  <si>
    <t>TMEM100</t>
  </si>
  <si>
    <t>G6PC</t>
  </si>
  <si>
    <t>FGF8</t>
  </si>
  <si>
    <t>GRIA3</t>
  </si>
  <si>
    <t>FAM131B</t>
  </si>
  <si>
    <t>PADI4</t>
  </si>
  <si>
    <t>SERPINB3</t>
  </si>
  <si>
    <t>HIST1H2BG</t>
  </si>
  <si>
    <t>ATP6V0A4</t>
  </si>
  <si>
    <t>CDHR5</t>
  </si>
  <si>
    <t>DPPA5</t>
  </si>
  <si>
    <t>LRRC15</t>
  </si>
  <si>
    <t>HIST1H2AB</t>
  </si>
  <si>
    <t>ITIH5</t>
  </si>
  <si>
    <t>C1orf61</t>
  </si>
  <si>
    <t>PLP1</t>
  </si>
  <si>
    <t>TPSAB1</t>
  </si>
  <si>
    <t>HIST1H2BL</t>
  </si>
  <si>
    <t>HEPACAM</t>
  </si>
  <si>
    <t>BBOX1</t>
  </si>
  <si>
    <t>PEBP4</t>
  </si>
  <si>
    <t>SPINK1</t>
  </si>
  <si>
    <t>PPP1R1A</t>
  </si>
  <si>
    <t>AMPD1</t>
  </si>
  <si>
    <t>ADCYAP1R1</t>
  </si>
  <si>
    <t>LZTS1</t>
  </si>
  <si>
    <t>BHMT2</t>
  </si>
  <si>
    <t>HNF1B</t>
  </si>
  <si>
    <t>AGT</t>
  </si>
  <si>
    <t>CARTPT</t>
  </si>
  <si>
    <t>HSD3B2</t>
  </si>
  <si>
    <t>KRT17</t>
  </si>
  <si>
    <t>CALB2</t>
  </si>
  <si>
    <t>PLA2G1B</t>
  </si>
  <si>
    <t>STC2</t>
  </si>
  <si>
    <t>MB</t>
  </si>
  <si>
    <t>CCL24</t>
  </si>
  <si>
    <t>CXCL8</t>
  </si>
  <si>
    <t>HSPB6</t>
  </si>
  <si>
    <t>HIST1H2AH</t>
  </si>
  <si>
    <t>HIST1H3B</t>
  </si>
  <si>
    <t>DAAM2</t>
  </si>
  <si>
    <t>ALDH1L2</t>
  </si>
  <si>
    <t>EMR3</t>
  </si>
  <si>
    <t>SMTNL2</t>
  </si>
  <si>
    <t>VTN</t>
  </si>
  <si>
    <t>GPM6A</t>
  </si>
  <si>
    <t>ASB11</t>
  </si>
  <si>
    <t>CTNND2</t>
  </si>
  <si>
    <t>KRT20</t>
  </si>
  <si>
    <t>AQP4</t>
  </si>
  <si>
    <t>NCAN</t>
  </si>
  <si>
    <t>FAM43B</t>
  </si>
  <si>
    <t>VPREB1</t>
  </si>
  <si>
    <t>CMTM2</t>
  </si>
  <si>
    <t>OLIG2</t>
  </si>
  <si>
    <t>OLIG1</t>
  </si>
  <si>
    <t>TCN1</t>
  </si>
  <si>
    <t>LHFPL3</t>
  </si>
  <si>
    <t>TNR</t>
  </si>
  <si>
    <t>UGT2B4</t>
  </si>
  <si>
    <t>HIST1H3G</t>
  </si>
  <si>
    <t>SERPINB13</t>
  </si>
  <si>
    <t>RNF186</t>
  </si>
  <si>
    <t>GFAP</t>
  </si>
  <si>
    <t>SNAP91</t>
  </si>
  <si>
    <t>GPRC5B</t>
  </si>
  <si>
    <t>AXIN2</t>
  </si>
  <si>
    <t>C18orf42</t>
  </si>
  <si>
    <t>NXPH1</t>
  </si>
  <si>
    <t>MLC1</t>
  </si>
  <si>
    <t>DUSP26</t>
  </si>
  <si>
    <t>KNG1</t>
  </si>
  <si>
    <t>FGL1</t>
  </si>
  <si>
    <t>CELF3</t>
  </si>
  <si>
    <t>MYH11</t>
  </si>
  <si>
    <t>ALPL</t>
  </si>
  <si>
    <t>DCX</t>
  </si>
  <si>
    <t>SCRG1</t>
  </si>
  <si>
    <t>HIST1H4E</t>
  </si>
  <si>
    <t>HBB</t>
  </si>
  <si>
    <t>HIST1H2BI</t>
  </si>
  <si>
    <t>ELAVL3</t>
  </si>
  <si>
    <t>GLYAT</t>
  </si>
  <si>
    <t>DLK1</t>
  </si>
  <si>
    <t>TM4SF4</t>
  </si>
  <si>
    <t>ERP27</t>
  </si>
  <si>
    <t>COMP</t>
  </si>
  <si>
    <t>PHOX2B</t>
  </si>
  <si>
    <t>PF4</t>
  </si>
  <si>
    <t>AMBP</t>
  </si>
  <si>
    <t>CAPN3</t>
  </si>
  <si>
    <t>AC234582.1</t>
  </si>
  <si>
    <t>POU3F3</t>
  </si>
  <si>
    <t>DKK1</t>
  </si>
  <si>
    <t>BPIFB1</t>
  </si>
  <si>
    <t>AMER2</t>
  </si>
  <si>
    <t>SERPIND1</t>
  </si>
  <si>
    <t>CNGB1</t>
  </si>
  <si>
    <t>RNASE3</t>
  </si>
  <si>
    <t>HIST1H2BB</t>
  </si>
  <si>
    <t>APOA2</t>
  </si>
  <si>
    <t>MAL</t>
  </si>
  <si>
    <t>KCNQ2</t>
  </si>
  <si>
    <t>HSPA2</t>
  </si>
  <si>
    <t>KLK3</t>
  </si>
  <si>
    <t>KRTDAP</t>
  </si>
  <si>
    <t>CDH17</t>
  </si>
  <si>
    <t>KHDC3L</t>
  </si>
  <si>
    <t>PRLHR</t>
  </si>
  <si>
    <t>SLC7A4</t>
  </si>
  <si>
    <t>KLK8</t>
  </si>
  <si>
    <t>RFX4</t>
  </si>
  <si>
    <t>MTRNR2L8</t>
  </si>
  <si>
    <t>VSTM2A</t>
  </si>
  <si>
    <t>CLRN3</t>
  </si>
  <si>
    <t>PGLYRP1</t>
  </si>
  <si>
    <t>RAB3B</t>
  </si>
  <si>
    <t>GPM6B</t>
  </si>
  <si>
    <t>GC</t>
  </si>
  <si>
    <t>SLC28A1</t>
  </si>
  <si>
    <t>FAIM2</t>
  </si>
  <si>
    <t>NR0B1</t>
  </si>
  <si>
    <t>GATA6</t>
  </si>
  <si>
    <t>TBX3</t>
  </si>
  <si>
    <t>UPK3B</t>
  </si>
  <si>
    <t>C8B</t>
  </si>
  <si>
    <t>DMGDH</t>
  </si>
  <si>
    <t>ATP6V0D2</t>
  </si>
  <si>
    <t>ALB</t>
  </si>
  <si>
    <t>SLC1A2</t>
  </si>
  <si>
    <t>STAR</t>
  </si>
  <si>
    <t>PDIA2</t>
  </si>
  <si>
    <t>CYP4F3</t>
  </si>
  <si>
    <t>DCSTAMP</t>
  </si>
  <si>
    <t>APOBEC2</t>
  </si>
  <si>
    <t>SPOCK3</t>
  </si>
  <si>
    <t>BMP6</t>
  </si>
  <si>
    <t>C1QL1</t>
  </si>
  <si>
    <t>PMP2</t>
  </si>
  <si>
    <t>MMP25</t>
  </si>
  <si>
    <t>TF</t>
  </si>
  <si>
    <t>NEFL</t>
  </si>
  <si>
    <t>CRYGN</t>
  </si>
  <si>
    <t>HFE2</t>
  </si>
  <si>
    <t>CITED1</t>
  </si>
  <si>
    <t>EYA1</t>
  </si>
  <si>
    <t>FOXH1</t>
  </si>
  <si>
    <t>CRP</t>
  </si>
  <si>
    <t>NDUFA4L2</t>
  </si>
  <si>
    <t>CXCR2</t>
  </si>
  <si>
    <t>RAG2</t>
  </si>
  <si>
    <t>PKNOX2</t>
  </si>
  <si>
    <t>SLC38A3</t>
  </si>
  <si>
    <t>MSMB</t>
  </si>
  <si>
    <t>TNNT1</t>
  </si>
  <si>
    <t>FGF18</t>
  </si>
  <si>
    <t>NCAM1</t>
  </si>
  <si>
    <t>DCT</t>
  </si>
  <si>
    <t>NOX1</t>
  </si>
  <si>
    <t>CAPN8</t>
  </si>
  <si>
    <t>FOXA2</t>
  </si>
  <si>
    <t>APOA1</t>
  </si>
  <si>
    <t>AGRP</t>
  </si>
  <si>
    <t>AHSG</t>
  </si>
  <si>
    <t>LTF</t>
  </si>
  <si>
    <t>TTYH1</t>
  </si>
  <si>
    <t>MOG</t>
  </si>
  <si>
    <t>APOC3</t>
  </si>
  <si>
    <t>DGKK</t>
  </si>
  <si>
    <t>GDF3</t>
  </si>
  <si>
    <t>MSX1</t>
  </si>
  <si>
    <t>PHYHIPL</t>
  </si>
  <si>
    <t>CHGB</t>
  </si>
  <si>
    <t>CPB1</t>
  </si>
  <si>
    <t>CDH16</t>
  </si>
  <si>
    <t>RRAD</t>
  </si>
  <si>
    <t>KIF26A</t>
  </si>
  <si>
    <t>SPON1</t>
  </si>
  <si>
    <t>FGA</t>
  </si>
  <si>
    <t>BNC1</t>
  </si>
  <si>
    <t>ALDH1A3</t>
  </si>
  <si>
    <t>TRIM63</t>
  </si>
  <si>
    <t>POU5F1</t>
  </si>
  <si>
    <t>ARPP21</t>
  </si>
  <si>
    <t>ITLN2</t>
  </si>
  <si>
    <t>NDP</t>
  </si>
  <si>
    <t>COL2A1</t>
  </si>
  <si>
    <t>STK32A</t>
  </si>
  <si>
    <t>MAB21L1</t>
  </si>
  <si>
    <t>S100A1</t>
  </si>
  <si>
    <t>VAT1L</t>
  </si>
  <si>
    <t>SFTA2</t>
  </si>
  <si>
    <t>SCG5</t>
  </si>
  <si>
    <t>FAM3D</t>
  </si>
  <si>
    <t>KRT13</t>
  </si>
  <si>
    <t>PIP</t>
  </si>
  <si>
    <t>ANXA13</t>
  </si>
  <si>
    <t>CTSG</t>
  </si>
  <si>
    <t>DPCR1</t>
  </si>
  <si>
    <t>ASIC4</t>
  </si>
  <si>
    <t>DUSP5</t>
  </si>
  <si>
    <t>PROC</t>
  </si>
  <si>
    <t>SFRP2</t>
  </si>
  <si>
    <t>ANO7</t>
  </si>
  <si>
    <t>CYS1</t>
  </si>
  <si>
    <t>LGALS7B</t>
  </si>
  <si>
    <t>TYR</t>
  </si>
  <si>
    <t>ITIH2</t>
  </si>
  <si>
    <t>INSM2</t>
  </si>
  <si>
    <t>SNCG</t>
  </si>
  <si>
    <t>OR51E1</t>
  </si>
  <si>
    <t>SULT2A1</t>
  </si>
  <si>
    <t>CXCL6</t>
  </si>
  <si>
    <t>STMN4</t>
  </si>
  <si>
    <t>DES</t>
  </si>
  <si>
    <t>UGT2A3</t>
  </si>
  <si>
    <t>ITIH1</t>
  </si>
  <si>
    <t>POSTN</t>
  </si>
  <si>
    <t>GAP43</t>
  </si>
  <si>
    <t>WT1</t>
  </si>
  <si>
    <t>KRT14</t>
  </si>
  <si>
    <t>APOB</t>
  </si>
  <si>
    <t>DSG1</t>
  </si>
  <si>
    <t>VWA5B2</t>
  </si>
  <si>
    <t>EEF1A2</t>
  </si>
  <si>
    <t>FGG</t>
  </si>
  <si>
    <t>LRMP</t>
  </si>
  <si>
    <t>FAT2</t>
  </si>
  <si>
    <t>FAM83A</t>
  </si>
  <si>
    <t>ATP13A4</t>
  </si>
  <si>
    <t>AMHR2</t>
  </si>
  <si>
    <t>CHAD</t>
  </si>
  <si>
    <t>FABP1</t>
  </si>
  <si>
    <t>GPR143</t>
  </si>
  <si>
    <t>MMP9</t>
  </si>
  <si>
    <t>NKX3-1</t>
  </si>
  <si>
    <t>LRRC26</t>
  </si>
  <si>
    <t>PKP1</t>
  </si>
  <si>
    <t>ABCC11</t>
  </si>
  <si>
    <t>MGP</t>
  </si>
  <si>
    <t>RAB38</t>
  </si>
  <si>
    <t>HIST1H2AJ</t>
  </si>
  <si>
    <t>SIX2</t>
  </si>
  <si>
    <t>GPR37L1</t>
  </si>
  <si>
    <t>UGT1A9</t>
  </si>
  <si>
    <t>SLC34A2</t>
  </si>
  <si>
    <t>TRIM71</t>
  </si>
  <si>
    <t>CACNG7</t>
  </si>
  <si>
    <t>PTGER3</t>
  </si>
  <si>
    <t>PGC</t>
  </si>
  <si>
    <t>GSTA3</t>
  </si>
  <si>
    <t>GPR97</t>
  </si>
  <si>
    <t>HR</t>
  </si>
  <si>
    <t>TYRP1</t>
  </si>
  <si>
    <t>EXTL1</t>
  </si>
  <si>
    <t>MFAP5</t>
  </si>
  <si>
    <t>SLC4A4</t>
  </si>
  <si>
    <t>CEACAM3</t>
  </si>
  <si>
    <t>KCNK15</t>
  </si>
  <si>
    <t>CLDN2</t>
  </si>
  <si>
    <t>NNAT</t>
  </si>
  <si>
    <t>SPINK4</t>
  </si>
  <si>
    <t>IRX5</t>
  </si>
  <si>
    <t>MXRA8</t>
  </si>
  <si>
    <t>HIST1H1D</t>
  </si>
  <si>
    <t>HIST1H2AI</t>
  </si>
  <si>
    <t>CHRNA3</t>
  </si>
  <si>
    <t>KRT16</t>
  </si>
  <si>
    <t>FAM19A3</t>
  </si>
  <si>
    <t>UPK1B</t>
  </si>
  <si>
    <t>CILP</t>
  </si>
  <si>
    <t>SNCA</t>
  </si>
  <si>
    <t>GATA4</t>
  </si>
  <si>
    <t>PEG10</t>
  </si>
  <si>
    <t>NRSN1</t>
  </si>
  <si>
    <t>PDE8B</t>
  </si>
  <si>
    <t>SALL1</t>
  </si>
  <si>
    <t>HIST1H2AM</t>
  </si>
  <si>
    <t>CCL13</t>
  </si>
  <si>
    <t>PNMAL2</t>
  </si>
  <si>
    <t>TMPRSS11D</t>
  </si>
  <si>
    <t>SLC17A3</t>
  </si>
  <si>
    <t>AGXT</t>
  </si>
  <si>
    <t>CBFA2T3</t>
  </si>
  <si>
    <t>KRT5</t>
  </si>
  <si>
    <t>C8orf46</t>
  </si>
  <si>
    <t>APOH</t>
  </si>
  <si>
    <t>DOK5</t>
  </si>
  <si>
    <t>SLC22A31</t>
  </si>
  <si>
    <t>HSD11B2</t>
  </si>
  <si>
    <t>SST</t>
  </si>
  <si>
    <t>TRIB1</t>
  </si>
  <si>
    <t>GLT1D1</t>
  </si>
  <si>
    <t>POF1B</t>
  </si>
  <si>
    <t>GPA33</t>
  </si>
  <si>
    <t>CLDN16</t>
  </si>
  <si>
    <t>GATA2</t>
  </si>
  <si>
    <t>NPTX2</t>
  </si>
  <si>
    <t>DMRT2</t>
  </si>
  <si>
    <t>TIMP4</t>
  </si>
  <si>
    <t>LYPD6B</t>
  </si>
  <si>
    <t>NR5A1</t>
  </si>
  <si>
    <t>CWH43</t>
  </si>
  <si>
    <t>SPRR3</t>
  </si>
  <si>
    <t>TRABD2B</t>
  </si>
  <si>
    <t>MGARP</t>
  </si>
  <si>
    <t>NPW</t>
  </si>
  <si>
    <t>TXNDC5</t>
  </si>
  <si>
    <t>GAPDHS</t>
  </si>
  <si>
    <t>AKR1C4</t>
  </si>
  <si>
    <t>HRG</t>
  </si>
  <si>
    <t>LPAR3</t>
  </si>
  <si>
    <t>UTF1</t>
  </si>
  <si>
    <t>NR1H4</t>
  </si>
  <si>
    <t>SLC6A3</t>
  </si>
  <si>
    <t>FABP7</t>
  </si>
  <si>
    <t>CEACAM6</t>
  </si>
  <si>
    <t>HOXA11</t>
  </si>
  <si>
    <t>CD70</t>
  </si>
  <si>
    <t>CRABP1</t>
  </si>
  <si>
    <t>KLK5</t>
  </si>
  <si>
    <t>CCNA1</t>
  </si>
  <si>
    <t>TRPM1</t>
  </si>
  <si>
    <t>ABCB5</t>
  </si>
  <si>
    <t>DAPL1</t>
  </si>
  <si>
    <t>TMEM27</t>
  </si>
  <si>
    <t>PNCK</t>
  </si>
  <si>
    <t>SCGB3A2</t>
  </si>
  <si>
    <t>CD1A</t>
  </si>
  <si>
    <t>HIST1H3C</t>
  </si>
  <si>
    <t>TPO</t>
  </si>
  <si>
    <t>HOXD8</t>
  </si>
  <si>
    <t>CES1</t>
  </si>
  <si>
    <t>GFRA1</t>
  </si>
  <si>
    <t>HOXB8</t>
  </si>
  <si>
    <t>PLA2G2A</t>
  </si>
  <si>
    <t>APOD</t>
  </si>
  <si>
    <t>ITIH3</t>
  </si>
  <si>
    <t>CCR9</t>
  </si>
  <si>
    <t>SERPINC1</t>
  </si>
  <si>
    <t>CLDN8</t>
  </si>
  <si>
    <t>KRT6A</t>
  </si>
  <si>
    <t>PMEL</t>
  </si>
  <si>
    <t>RGS20</t>
  </si>
  <si>
    <t>ARHGAP36</t>
  </si>
  <si>
    <t>TTC9B</t>
  </si>
  <si>
    <t>ST6GAL2</t>
  </si>
  <si>
    <t>ASGR2</t>
  </si>
  <si>
    <t>TFPI2</t>
  </si>
  <si>
    <t>KRT6B</t>
  </si>
  <si>
    <t>KLK6</t>
  </si>
  <si>
    <t>TH</t>
  </si>
  <si>
    <t>HOXC10</t>
  </si>
  <si>
    <t>SCG2</t>
  </si>
  <si>
    <t>KRT6C</t>
  </si>
  <si>
    <t>NDNF</t>
  </si>
  <si>
    <t>IL36RN</t>
  </si>
  <si>
    <t>SLC7A8</t>
  </si>
  <si>
    <t>F2</t>
  </si>
  <si>
    <t>TUBB4A</t>
  </si>
  <si>
    <t>GPRC5D</t>
  </si>
  <si>
    <t>LRRC14B</t>
  </si>
  <si>
    <t>ST6GALNAC1</t>
  </si>
  <si>
    <t>TTR</t>
  </si>
  <si>
    <t>TP63</t>
  </si>
  <si>
    <t>GBP6</t>
  </si>
  <si>
    <t>HIST1H4A</t>
  </si>
  <si>
    <t>CFHR1</t>
  </si>
  <si>
    <t>KCNJ16</t>
  </si>
  <si>
    <t>NFE2</t>
  </si>
  <si>
    <t>CYSLTR1</t>
  </si>
  <si>
    <t>PRAM1</t>
  </si>
  <si>
    <t>ELANE</t>
  </si>
  <si>
    <t>RASGRP3</t>
  </si>
  <si>
    <t>LGI3</t>
  </si>
  <si>
    <t>P2RX1</t>
  </si>
  <si>
    <t>KLK4</t>
  </si>
  <si>
    <t>GABBR2</t>
  </si>
  <si>
    <t>SLC24A2</t>
  </si>
  <si>
    <t>FGF9</t>
  </si>
  <si>
    <t>CRYAB</t>
  </si>
  <si>
    <t>APLP1</t>
  </si>
  <si>
    <t>DSC3</t>
  </si>
  <si>
    <t>SLC45A2</t>
  </si>
  <si>
    <t>HIST2H2AB</t>
  </si>
  <si>
    <t>C16orf89</t>
  </si>
  <si>
    <t>DLX3</t>
  </si>
  <si>
    <t>CADM3</t>
  </si>
  <si>
    <t>DACH1</t>
  </si>
  <si>
    <t>MSLN</t>
  </si>
  <si>
    <t>KLK7</t>
  </si>
  <si>
    <t>KCNJ15</t>
  </si>
  <si>
    <t>D4S234E</t>
  </si>
  <si>
    <t>CD1C</t>
  </si>
  <si>
    <t>MT3</t>
  </si>
  <si>
    <t>CDH15</t>
  </si>
  <si>
    <t>BAALC</t>
  </si>
  <si>
    <t>WASF3</t>
  </si>
  <si>
    <t>HOGA1</t>
  </si>
  <si>
    <t>S100A9</t>
  </si>
  <si>
    <t>BCHE</t>
  </si>
  <si>
    <t>HOXA9</t>
  </si>
  <si>
    <t>SFTPC</t>
  </si>
  <si>
    <t>CUBN</t>
  </si>
  <si>
    <t>BAAT</t>
  </si>
  <si>
    <t>NANOGP8</t>
  </si>
  <si>
    <t>LYG1</t>
  </si>
  <si>
    <t>SLC17A1</t>
  </si>
  <si>
    <t>HSPB2</t>
  </si>
  <si>
    <t>SCTR</t>
  </si>
  <si>
    <t>WNT10A</t>
  </si>
  <si>
    <t>FGFBP1</t>
  </si>
  <si>
    <t>EGFL6</t>
  </si>
  <si>
    <t>DNER</t>
  </si>
  <si>
    <t>ANXA8</t>
  </si>
  <si>
    <t>SPRR1B</t>
  </si>
  <si>
    <t>PNMT</t>
  </si>
  <si>
    <t>LBP</t>
  </si>
  <si>
    <t>FGB</t>
  </si>
  <si>
    <t>NPY</t>
  </si>
  <si>
    <t>HIST1H3I</t>
  </si>
  <si>
    <t>SLC26A3</t>
  </si>
  <si>
    <t>TRIML2</t>
  </si>
  <si>
    <t>PRSS3</t>
  </si>
  <si>
    <t>ADRA2C</t>
  </si>
  <si>
    <t>FAM163B</t>
  </si>
  <si>
    <t>INHA</t>
  </si>
  <si>
    <t>WFDC2</t>
  </si>
  <si>
    <t>LAMP5</t>
  </si>
  <si>
    <t>HEPHL1</t>
  </si>
  <si>
    <t>MLANA</t>
  </si>
  <si>
    <t>TCF21</t>
  </si>
  <si>
    <t>RHCG</t>
  </si>
  <si>
    <t>TFF3</t>
  </si>
  <si>
    <t>SERPINE2</t>
  </si>
  <si>
    <t>C10orf99</t>
  </si>
  <si>
    <t>IGJ</t>
  </si>
  <si>
    <t>TMEM238</t>
  </si>
  <si>
    <t>CDKN2A</t>
  </si>
  <si>
    <t>DSG3</t>
  </si>
  <si>
    <t>LRRN4CL</t>
  </si>
  <si>
    <t>GPX2</t>
  </si>
  <si>
    <t>SIX1</t>
  </si>
  <si>
    <t>FOLH1</t>
  </si>
  <si>
    <t>ZBED2</t>
  </si>
  <si>
    <t>SPDEF</t>
  </si>
  <si>
    <t>RXRG</t>
  </si>
  <si>
    <t>MIXL1</t>
  </si>
  <si>
    <t>TMEM252</t>
  </si>
  <si>
    <t>RNASE2</t>
  </si>
  <si>
    <t>HOXA5</t>
  </si>
  <si>
    <t>BHMT</t>
  </si>
  <si>
    <t>DTX1</t>
  </si>
  <si>
    <t>DNTT</t>
  </si>
  <si>
    <t>MEOX1</t>
  </si>
  <si>
    <t>C14orf105</t>
  </si>
  <si>
    <t>MUC15</t>
  </si>
  <si>
    <t>CPA4</t>
  </si>
  <si>
    <t>BTK</t>
  </si>
  <si>
    <t>HIST1H2BE</t>
  </si>
  <si>
    <t>PAX3</t>
  </si>
  <si>
    <t>CALML3</t>
  </si>
  <si>
    <t>GDNF</t>
  </si>
  <si>
    <t>HPX</t>
  </si>
  <si>
    <t>BEX1</t>
  </si>
  <si>
    <t>MLPH</t>
  </si>
  <si>
    <t>MIOX</t>
  </si>
  <si>
    <t>SPRR1A</t>
  </si>
  <si>
    <t>LIM2</t>
  </si>
  <si>
    <t>SPI1</t>
  </si>
  <si>
    <t>S100A7</t>
  </si>
  <si>
    <t>CUX2</t>
  </si>
  <si>
    <t>CLIC6</t>
  </si>
  <si>
    <t>VENTX</t>
  </si>
  <si>
    <t>INPP5J</t>
  </si>
  <si>
    <t>NAPSA</t>
  </si>
  <si>
    <t>AZU1</t>
  </si>
  <si>
    <t>CDC42EP5</t>
  </si>
  <si>
    <t>SCGB3A1</t>
  </si>
  <si>
    <t>SLC30A2</t>
  </si>
  <si>
    <t>HOXD11</t>
  </si>
  <si>
    <t>S100A8</t>
  </si>
  <si>
    <t>P2RX3</t>
  </si>
  <si>
    <t>ACMSD</t>
  </si>
  <si>
    <t>FUT3</t>
  </si>
  <si>
    <t>CYP2E1</t>
  </si>
  <si>
    <t>KREMEN2</t>
  </si>
  <si>
    <t>IVL</t>
  </si>
  <si>
    <t>SOX1</t>
  </si>
  <si>
    <t>SPX</t>
  </si>
  <si>
    <t>BRINP1</t>
  </si>
  <si>
    <t>P2RX5</t>
  </si>
  <si>
    <t>GUCY2C</t>
  </si>
  <si>
    <t>COL26A1</t>
  </si>
  <si>
    <t>AIM2</t>
  </si>
  <si>
    <t>MARCO</t>
  </si>
  <si>
    <t>COL17A1</t>
  </si>
  <si>
    <t>PRAME</t>
  </si>
  <si>
    <t>TGM1</t>
  </si>
  <si>
    <t>DDC</t>
  </si>
  <si>
    <t>KLHDC8A</t>
  </si>
  <si>
    <t>TFF1</t>
  </si>
  <si>
    <t>CA12</t>
  </si>
  <si>
    <t>RTN1</t>
  </si>
  <si>
    <t>KLK1</t>
  </si>
  <si>
    <t>CDX2</t>
  </si>
  <si>
    <t>TAGLN3</t>
  </si>
  <si>
    <t>TRABD2A</t>
  </si>
  <si>
    <t>SPRR2A</t>
  </si>
  <si>
    <t>MMP17</t>
  </si>
  <si>
    <t>PGLYRP2</t>
  </si>
  <si>
    <t>C2orf88</t>
  </si>
  <si>
    <t>IYD</t>
  </si>
  <si>
    <t>L1TD1</t>
  </si>
  <si>
    <t>CD1E</t>
  </si>
  <si>
    <t>BLK</t>
  </si>
  <si>
    <t>HIST1H4F</t>
  </si>
  <si>
    <t>MEF2B</t>
  </si>
  <si>
    <t>GDAP1L1</t>
  </si>
  <si>
    <t>FOXN1</t>
  </si>
  <si>
    <t>MMP3</t>
  </si>
  <si>
    <t>CALML5</t>
  </si>
  <si>
    <t>SFTPA1</t>
  </si>
  <si>
    <t>NAT8</t>
  </si>
  <si>
    <t>SEMA5B</t>
  </si>
  <si>
    <t>SLC4A1</t>
  </si>
  <si>
    <t>CCL18</t>
  </si>
  <si>
    <t>SLC44A4</t>
  </si>
  <si>
    <t>GNG3</t>
  </si>
  <si>
    <t>HNF4A</t>
  </si>
  <si>
    <t>HAS1</t>
  </si>
  <si>
    <t>ITGA10</t>
  </si>
  <si>
    <t>C1orf186</t>
  </si>
  <si>
    <t>SLC6A17</t>
  </si>
  <si>
    <t>FOXE1</t>
  </si>
  <si>
    <t>REEP6</t>
  </si>
  <si>
    <t>SCGB1A1</t>
  </si>
  <si>
    <t>C2orf40</t>
  </si>
  <si>
    <t>HAND2</t>
  </si>
  <si>
    <t>TMEM52B</t>
  </si>
  <si>
    <t>PENK</t>
  </si>
  <si>
    <t>IBSP</t>
  </si>
  <si>
    <t>SPRR2E</t>
  </si>
  <si>
    <t>TUBB2B</t>
  </si>
  <si>
    <t>COL11A1</t>
  </si>
  <si>
    <t>BSND</t>
  </si>
  <si>
    <t>SLC26A4</t>
  </si>
  <si>
    <t>RAG1</t>
  </si>
  <si>
    <t>PTHLH</t>
  </si>
  <si>
    <t>ACSM1</t>
  </si>
  <si>
    <t>CHRNA2</t>
  </si>
  <si>
    <t>TSPAN8</t>
  </si>
  <si>
    <t>KIAA0226L</t>
  </si>
  <si>
    <t>CEACAM7</t>
  </si>
  <si>
    <t>CXCL5</t>
  </si>
  <si>
    <t>SCARF2</t>
  </si>
  <si>
    <t>TSPAN32</t>
  </si>
  <si>
    <t>EPHX3</t>
  </si>
  <si>
    <t>SFTPA2</t>
  </si>
  <si>
    <t>SLC7A3</t>
  </si>
  <si>
    <t>SPRR2D</t>
  </si>
  <si>
    <t>CCR2</t>
  </si>
  <si>
    <t>MAT1A</t>
  </si>
  <si>
    <t>FOSB</t>
  </si>
  <si>
    <t>C1orf228</t>
  </si>
  <si>
    <t>SLC45A3</t>
  </si>
  <si>
    <t>RPRM</t>
  </si>
  <si>
    <t>DEFB1</t>
  </si>
  <si>
    <t>CTSV</t>
  </si>
  <si>
    <t>MS4A3</t>
  </si>
  <si>
    <t>IL36G</t>
  </si>
  <si>
    <t>LYPD1</t>
  </si>
  <si>
    <t>REG4</t>
  </si>
  <si>
    <t>GCG</t>
  </si>
  <si>
    <t>ADRB1</t>
  </si>
  <si>
    <t>ADH1A</t>
  </si>
  <si>
    <t>BHLHA15</t>
  </si>
  <si>
    <t>PTH1R</t>
  </si>
  <si>
    <t>NEFH</t>
  </si>
  <si>
    <t>RNF43</t>
  </si>
  <si>
    <t>PTCRA</t>
  </si>
  <si>
    <t>RHBG</t>
  </si>
  <si>
    <t>IGSF1</t>
  </si>
  <si>
    <t>SCGB2A2</t>
  </si>
  <si>
    <t>VTCN1</t>
  </si>
  <si>
    <t>SDR16C5</t>
  </si>
  <si>
    <t>PANX3</t>
  </si>
  <si>
    <t>CP</t>
  </si>
  <si>
    <t>PDZK1</t>
  </si>
  <si>
    <t>PRSS16</t>
  </si>
  <si>
    <t>SYT4</t>
  </si>
  <si>
    <t>FOLR1</t>
  </si>
  <si>
    <t>CST1</t>
  </si>
  <si>
    <t>FOXD1</t>
  </si>
  <si>
    <t>CYP17A1</t>
  </si>
  <si>
    <t>TWIST1</t>
  </si>
  <si>
    <t>CCL20</t>
  </si>
  <si>
    <t>IGF2</t>
  </si>
  <si>
    <t>KIAA1324</t>
  </si>
  <si>
    <t>SCG3</t>
  </si>
  <si>
    <t>CORO2B</t>
  </si>
  <si>
    <t>PRLR</t>
  </si>
  <si>
    <t>ASCL2</t>
  </si>
  <si>
    <t>CXCL17</t>
  </si>
  <si>
    <t>PRSS35</t>
  </si>
  <si>
    <t>RAB3C</t>
  </si>
  <si>
    <t>HDGFL1</t>
  </si>
  <si>
    <t>GATA3</t>
  </si>
  <si>
    <t>VSIG2</t>
  </si>
  <si>
    <t>PAX2</t>
  </si>
  <si>
    <t>TFR2</t>
  </si>
  <si>
    <t>ASRGL1</t>
  </si>
  <si>
    <t>CD8B</t>
  </si>
  <si>
    <t>CDO1</t>
  </si>
  <si>
    <t>SYT1</t>
  </si>
  <si>
    <t>GIP</t>
  </si>
  <si>
    <t>FLT3</t>
  </si>
  <si>
    <t>SAA1</t>
  </si>
  <si>
    <t>MEP1A</t>
  </si>
  <si>
    <t>SLC18A1</t>
  </si>
  <si>
    <t>CH507-42P11.8</t>
  </si>
  <si>
    <t>SNX22</t>
  </si>
  <si>
    <t>GALNT9</t>
  </si>
  <si>
    <t>PAX9</t>
  </si>
  <si>
    <t>MGAM</t>
  </si>
  <si>
    <t>BMPER</t>
  </si>
  <si>
    <t>PNOC</t>
  </si>
  <si>
    <t>ICAM3</t>
  </si>
  <si>
    <t>SLC22A11</t>
  </si>
  <si>
    <t>ZG16B</t>
  </si>
  <si>
    <t>SHISA2</t>
  </si>
  <si>
    <t>SPINK2</t>
  </si>
  <si>
    <t>LEFTY1</t>
  </si>
  <si>
    <t>FOXA3</t>
  </si>
  <si>
    <t>SFTA3</t>
  </si>
  <si>
    <t>ENPP3</t>
  </si>
  <si>
    <t>RBP4</t>
  </si>
  <si>
    <t>GAPT</t>
  </si>
  <si>
    <t>PHGR1</t>
  </si>
  <si>
    <t>SLC16A12</t>
  </si>
  <si>
    <t>CEACAM5</t>
  </si>
  <si>
    <t>IGFBP1</t>
  </si>
  <si>
    <t>MAG</t>
  </si>
  <si>
    <t>ZCCHC12</t>
  </si>
  <si>
    <t>COL11A2</t>
  </si>
  <si>
    <t>SERPINA1</t>
  </si>
  <si>
    <t>FGF21</t>
  </si>
  <si>
    <t>DPYS</t>
  </si>
  <si>
    <t>SLC22A2</t>
  </si>
  <si>
    <t>CA14</t>
  </si>
  <si>
    <t>ZFP42</t>
  </si>
  <si>
    <t>MMP1</t>
  </si>
  <si>
    <t>SOX18</t>
  </si>
  <si>
    <t>HLA-DOB</t>
  </si>
  <si>
    <t>ATP6V1B1</t>
  </si>
  <si>
    <t>SLC27A6</t>
  </si>
  <si>
    <t>TBATA</t>
  </si>
  <si>
    <t>FAM19A4</t>
  </si>
  <si>
    <t>TNF</t>
  </si>
  <si>
    <t>UPK3A</t>
  </si>
  <si>
    <t>HP</t>
  </si>
  <si>
    <t>VSTM1</t>
  </si>
  <si>
    <t>LRRN1</t>
  </si>
  <si>
    <t>HIST2H2AC</t>
  </si>
  <si>
    <t>HBD</t>
  </si>
  <si>
    <t>PAX5</t>
  </si>
  <si>
    <t>SCNN1B</t>
  </si>
  <si>
    <t>LMX1B</t>
  </si>
  <si>
    <t>NLRP7</t>
  </si>
  <si>
    <t>TRPM8</t>
  </si>
  <si>
    <t>MMP12</t>
  </si>
  <si>
    <t>SCUBE2</t>
  </si>
  <si>
    <t>PRSS57</t>
  </si>
  <si>
    <t>DLX5</t>
  </si>
  <si>
    <t>KIT</t>
  </si>
  <si>
    <t>AHSP</t>
  </si>
  <si>
    <t>TCEAL7</t>
  </si>
  <si>
    <t>RUNDC3A</t>
  </si>
  <si>
    <t>CPNE5</t>
  </si>
  <si>
    <t>FOXJ1</t>
  </si>
  <si>
    <t>BRINP2</t>
  </si>
  <si>
    <t>HOXB6</t>
  </si>
  <si>
    <t>CYP4B1</t>
  </si>
  <si>
    <t>HAS2</t>
  </si>
  <si>
    <t>ZBP1</t>
  </si>
  <si>
    <t>LGALS4</t>
  </si>
  <si>
    <t>CLEC17A</t>
  </si>
  <si>
    <t>RGL4</t>
  </si>
  <si>
    <t>MYRF</t>
  </si>
  <si>
    <t>AGR3</t>
  </si>
  <si>
    <t>C11orf21</t>
  </si>
  <si>
    <t>HOXB5</t>
  </si>
  <si>
    <t>PVALB</t>
  </si>
  <si>
    <t>CD3D</t>
  </si>
  <si>
    <t>CRTAC1</t>
  </si>
  <si>
    <t>MUC3A</t>
  </si>
  <si>
    <t>SCGB1D2</t>
  </si>
  <si>
    <t>PRPH</t>
  </si>
  <si>
    <t>TRIM50</t>
  </si>
  <si>
    <t>GNG7</t>
  </si>
  <si>
    <t>CCL25</t>
  </si>
  <si>
    <t>UGT2B7</t>
  </si>
  <si>
    <t>PRAC2</t>
  </si>
  <si>
    <t>CAPS</t>
  </si>
  <si>
    <t>STMN2</t>
  </si>
  <si>
    <t>PRG4</t>
  </si>
  <si>
    <t>GZMK</t>
  </si>
  <si>
    <t>HOXB9</t>
  </si>
  <si>
    <t>FAM166B</t>
  </si>
  <si>
    <t>SH2D1A</t>
  </si>
  <si>
    <t>INS</t>
  </si>
  <si>
    <t>INSC</t>
  </si>
  <si>
    <t>NTS</t>
  </si>
  <si>
    <t>SHISA3</t>
  </si>
  <si>
    <t>AICDA</t>
  </si>
  <si>
    <t>FOXC2</t>
  </si>
  <si>
    <t>FAM129C</t>
  </si>
  <si>
    <t>CLECL1</t>
  </si>
  <si>
    <t>DCDC2</t>
  </si>
  <si>
    <t>MECOM</t>
  </si>
  <si>
    <t>KLHL14</t>
  </si>
  <si>
    <t>IL18RAP</t>
  </si>
  <si>
    <t>TRPV6</t>
  </si>
  <si>
    <t>SP7</t>
  </si>
  <si>
    <t>EFHD1</t>
  </si>
  <si>
    <t>MMP10</t>
  </si>
  <si>
    <t>SFTPB</t>
  </si>
  <si>
    <t>CD1B</t>
  </si>
  <si>
    <t>SCGB2A1</t>
  </si>
  <si>
    <t>SLC35D3</t>
  </si>
  <si>
    <t>MUC6</t>
  </si>
  <si>
    <t>ATP1A3</t>
  </si>
  <si>
    <t>IRF4</t>
  </si>
  <si>
    <t>MPO</t>
  </si>
  <si>
    <t>S100A12</t>
  </si>
  <si>
    <t>HMX1</t>
  </si>
  <si>
    <t>TMEM200C</t>
  </si>
  <si>
    <t>IFITM5</t>
  </si>
  <si>
    <t>REG1A</t>
  </si>
  <si>
    <t>RAB37</t>
  </si>
  <si>
    <t>CDX1</t>
  </si>
  <si>
    <t>ORM1</t>
  </si>
  <si>
    <t>STAP1</t>
  </si>
  <si>
    <t>ARG1</t>
  </si>
  <si>
    <t>PRTN3</t>
  </si>
  <si>
    <t>SLAMF7</t>
  </si>
  <si>
    <t>IL21R</t>
  </si>
  <si>
    <t>LTB</t>
  </si>
  <si>
    <t>PTGDS</t>
  </si>
  <si>
    <t>CYP21A2</t>
  </si>
  <si>
    <t>SYP</t>
  </si>
  <si>
    <t>TMEM151A</t>
  </si>
  <si>
    <t>DERL3</t>
  </si>
  <si>
    <t>POU2F2</t>
  </si>
  <si>
    <t>SHISA8</t>
  </si>
  <si>
    <t>ANXA10</t>
  </si>
  <si>
    <t>ORM2</t>
  </si>
  <si>
    <t>RBP5</t>
  </si>
  <si>
    <t>S100P</t>
  </si>
  <si>
    <t>SLC6A13</t>
  </si>
  <si>
    <t>CNTFR</t>
  </si>
  <si>
    <t>DBH</t>
  </si>
  <si>
    <t>MTRNR2L12</t>
  </si>
  <si>
    <t>OCA2</t>
  </si>
  <si>
    <t>FCRL5</t>
  </si>
  <si>
    <t>PLAC8</t>
  </si>
  <si>
    <t>KCNK3</t>
  </si>
  <si>
    <t>FCRL3</t>
  </si>
  <si>
    <t>DPEP1</t>
  </si>
  <si>
    <t>FAIM3</t>
  </si>
  <si>
    <t>CLDN6</t>
  </si>
  <si>
    <t>TNFRSF17</t>
  </si>
  <si>
    <t>CCL19</t>
  </si>
  <si>
    <t>BEND5</t>
  </si>
  <si>
    <t>MIA</t>
  </si>
  <si>
    <t>TCERG1L</t>
  </si>
  <si>
    <t>MUC13</t>
  </si>
  <si>
    <t>NEFM</t>
  </si>
  <si>
    <t>CD177</t>
  </si>
  <si>
    <t>GCGR</t>
  </si>
  <si>
    <t>KRT15</t>
  </si>
  <si>
    <t>MYCN</t>
  </si>
  <si>
    <t>TNFRSF13C</t>
  </si>
  <si>
    <t>FOXA1</t>
  </si>
  <si>
    <t>GSTA1</t>
  </si>
  <si>
    <t>OR51E2</t>
  </si>
  <si>
    <t>OLFM4</t>
  </si>
  <si>
    <t>MZB1</t>
  </si>
  <si>
    <t>RGS13</t>
  </si>
  <si>
    <t>CLC</t>
  </si>
  <si>
    <t>ISL1</t>
  </si>
  <si>
    <t>UPK1A</t>
  </si>
  <si>
    <t>LMO3</t>
  </si>
  <si>
    <t>ALPPL2</t>
  </si>
  <si>
    <t>ALX1</t>
  </si>
  <si>
    <t>SFTPD</t>
  </si>
  <si>
    <t>FCRL2</t>
  </si>
  <si>
    <t>PCSK2</t>
  </si>
  <si>
    <t>PLA2G2D</t>
  </si>
  <si>
    <t>SLC17A7</t>
  </si>
  <si>
    <t>LGR5</t>
  </si>
  <si>
    <t>HOXB13</t>
  </si>
  <si>
    <t>CLCNKB</t>
  </si>
  <si>
    <t>TRIM15</t>
  </si>
  <si>
    <t>GFRA3</t>
  </si>
  <si>
    <t>ACTG2</t>
  </si>
  <si>
    <t>C8G</t>
  </si>
  <si>
    <t>PRAC1</t>
  </si>
  <si>
    <t>CPNE4</t>
  </si>
  <si>
    <t>DRD2</t>
  </si>
  <si>
    <t>POU2AF1</t>
  </si>
  <si>
    <t>CDK5R2</t>
  </si>
  <si>
    <t>TMEM213</t>
  </si>
  <si>
    <t>SERPINB10</t>
  </si>
  <si>
    <t>HAND1</t>
  </si>
  <si>
    <t>LRP2</t>
  </si>
  <si>
    <t>PRSS1</t>
  </si>
  <si>
    <t>MUC5AC</t>
  </si>
  <si>
    <t>TCL1A</t>
  </si>
  <si>
    <t>SFRP5</t>
  </si>
  <si>
    <t>TFF2</t>
  </si>
  <si>
    <t>BIRC7</t>
  </si>
  <si>
    <t>AR</t>
  </si>
  <si>
    <t>ACTL6B</t>
  </si>
  <si>
    <t>TG</t>
  </si>
  <si>
    <t>C1QTNF4</t>
  </si>
  <si>
    <t>TNFRSF13B</t>
  </si>
  <si>
    <t>PTPRN</t>
  </si>
  <si>
    <t>CHST4</t>
  </si>
  <si>
    <t>FEV</t>
  </si>
  <si>
    <t>CD22</t>
  </si>
  <si>
    <t>NKX2-1</t>
  </si>
  <si>
    <t>GPR64</t>
  </si>
  <si>
    <t>FCRLA</t>
  </si>
  <si>
    <t>CD79B</t>
  </si>
  <si>
    <t>VIL1</t>
  </si>
  <si>
    <t>LCN12</t>
  </si>
  <si>
    <t>NTRK1</t>
  </si>
  <si>
    <t>TLR10</t>
  </si>
  <si>
    <t>HEPACAM2</t>
  </si>
  <si>
    <t>CD19</t>
  </si>
  <si>
    <t>CPLX2</t>
  </si>
  <si>
    <t>PHOX2A</t>
  </si>
  <si>
    <t>ESR1</t>
  </si>
  <si>
    <t>CLDN10</t>
  </si>
  <si>
    <t>CTSE</t>
  </si>
  <si>
    <t>CHGA</t>
  </si>
  <si>
    <t>INSM1</t>
  </si>
  <si>
    <t>IGLL1</t>
  </si>
  <si>
    <t>F7</t>
  </si>
  <si>
    <t>MS4A1</t>
  </si>
  <si>
    <t>GSTA2</t>
  </si>
  <si>
    <t>PAX1</t>
  </si>
  <si>
    <t>TRIM31</t>
  </si>
  <si>
    <t>FOXI1</t>
  </si>
  <si>
    <t>SERPINA5</t>
  </si>
  <si>
    <t>C7</t>
  </si>
  <si>
    <t>DEFA4</t>
  </si>
  <si>
    <t>FXYD2</t>
  </si>
  <si>
    <t>KL</t>
  </si>
  <si>
    <t>DEFA3</t>
  </si>
  <si>
    <t>DPPA4</t>
  </si>
  <si>
    <t>DHRS2</t>
  </si>
  <si>
    <t>FAM163A</t>
  </si>
  <si>
    <t>ITLN1</t>
  </si>
  <si>
    <t>SLC26A7</t>
  </si>
  <si>
    <t>TSHR</t>
  </si>
  <si>
    <t>SPIB</t>
  </si>
  <si>
    <t>DRGX</t>
  </si>
  <si>
    <t>Genes</t>
  </si>
  <si>
    <t>Calculated R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0" fillId="34" borderId="0" xfId="0" applyFill="1"/>
    <xf numFmtId="0" fontId="0" fillId="0" borderId="0" xfId="0" applyFill="1"/>
    <xf numFmtId="16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60"/>
  <sheetViews>
    <sheetView tabSelected="1" workbookViewId="0">
      <selection activeCell="A4" sqref="A4"/>
    </sheetView>
  </sheetViews>
  <sheetFormatPr baseColWidth="10" defaultRowHeight="16" x14ac:dyDescent="0.2"/>
  <cols>
    <col min="5" max="5" width="25.1640625" customWidth="1"/>
  </cols>
  <sheetData>
    <row r="1" spans="1:6" x14ac:dyDescent="0.2">
      <c r="A1" t="s">
        <v>962</v>
      </c>
      <c r="B1" t="s">
        <v>0</v>
      </c>
      <c r="C1" t="s">
        <v>1</v>
      </c>
      <c r="D1" t="s">
        <v>2</v>
      </c>
      <c r="E1" t="s">
        <v>3</v>
      </c>
      <c r="F1" t="s">
        <v>963</v>
      </c>
    </row>
    <row r="2" spans="1:6" x14ac:dyDescent="0.2">
      <c r="A2" t="s">
        <v>4</v>
      </c>
      <c r="B2">
        <v>0.67737603000000002</v>
      </c>
      <c r="C2">
        <v>-0.30580081399999998</v>
      </c>
      <c r="D2">
        <v>0</v>
      </c>
      <c r="E2">
        <v>-1</v>
      </c>
      <c r="F2">
        <f>1-E2^2</f>
        <v>0</v>
      </c>
    </row>
    <row r="3" spans="1:6" s="1" customFormat="1" x14ac:dyDescent="0.2">
      <c r="A3" s="1" t="s">
        <v>5</v>
      </c>
      <c r="B3" s="1">
        <v>0.55824913600000003</v>
      </c>
      <c r="C3" s="1">
        <v>1.0162176E-2</v>
      </c>
      <c r="D3" s="1">
        <v>0.772026239</v>
      </c>
      <c r="E3" s="1">
        <v>0.72309606599999998</v>
      </c>
      <c r="F3" s="1">
        <f t="shared" ref="F3:F66" si="0">1-E3^2</f>
        <v>0.47713207933532364</v>
      </c>
    </row>
    <row r="4" spans="1:6" s="2" customFormat="1" x14ac:dyDescent="0.2">
      <c r="A4" s="2" t="s">
        <v>6</v>
      </c>
      <c r="B4" s="2">
        <v>0.54008611100000004</v>
      </c>
      <c r="C4" s="2">
        <v>-5.0053668000000003E-2</v>
      </c>
      <c r="D4" s="2">
        <v>0.68001670800000003</v>
      </c>
      <c r="E4" s="2">
        <v>0.79422476600000003</v>
      </c>
      <c r="F4" s="2">
        <f t="shared" si="0"/>
        <v>0.36920702107224523</v>
      </c>
    </row>
    <row r="5" spans="1:6" s="1" customFormat="1" x14ac:dyDescent="0.2">
      <c r="A5" s="1" t="s">
        <v>7</v>
      </c>
      <c r="B5" s="1">
        <v>1.0289388820000001</v>
      </c>
      <c r="C5" s="1">
        <v>5.6281047000000001E-2</v>
      </c>
      <c r="D5" s="1">
        <v>1.2585189219999999</v>
      </c>
      <c r="E5" s="1">
        <v>0.81757919099999998</v>
      </c>
      <c r="F5" s="1">
        <f t="shared" si="0"/>
        <v>0.33156426644378556</v>
      </c>
    </row>
    <row r="6" spans="1:6" s="2" customFormat="1" x14ac:dyDescent="0.2">
      <c r="A6" s="2" t="s">
        <v>8</v>
      </c>
      <c r="B6" s="2">
        <v>1.0974936959999999</v>
      </c>
      <c r="C6" s="2">
        <v>3.7772004999999997E-2</v>
      </c>
      <c r="D6" s="2">
        <v>1.3418752949999999</v>
      </c>
      <c r="E6" s="2">
        <v>0.81788054399999999</v>
      </c>
      <c r="F6" s="2">
        <f t="shared" si="0"/>
        <v>0.33107141574626409</v>
      </c>
    </row>
    <row r="7" spans="1:6" s="1" customFormat="1" x14ac:dyDescent="0.2">
      <c r="A7" s="1" t="s">
        <v>9</v>
      </c>
      <c r="B7" s="1">
        <v>0.52662500000000001</v>
      </c>
      <c r="C7" s="1">
        <v>-9.2068273000000006E-2</v>
      </c>
      <c r="D7" s="1">
        <v>0.63504527899999996</v>
      </c>
      <c r="E7" s="1">
        <v>0.82927157699999998</v>
      </c>
      <c r="F7" s="1">
        <f t="shared" si="0"/>
        <v>0.31230865157993315</v>
      </c>
    </row>
    <row r="8" spans="1:6" s="1" customFormat="1" x14ac:dyDescent="0.2">
      <c r="A8" s="1" t="s">
        <v>10</v>
      </c>
      <c r="B8" s="1">
        <v>0.45597638600000001</v>
      </c>
      <c r="C8" s="1">
        <v>-0.125326465</v>
      </c>
      <c r="D8" s="1">
        <v>0.54833572399999997</v>
      </c>
      <c r="E8" s="1">
        <v>0.83156425199999995</v>
      </c>
      <c r="F8" s="1">
        <f t="shared" si="0"/>
        <v>0.30850089479568055</v>
      </c>
    </row>
    <row r="9" spans="1:6" s="1" customFormat="1" x14ac:dyDescent="0.2">
      <c r="A9" s="1" t="s">
        <v>11</v>
      </c>
      <c r="B9" s="1">
        <v>0.81040346200000002</v>
      </c>
      <c r="C9" s="1">
        <v>0.12613895899999999</v>
      </c>
      <c r="D9" s="1">
        <v>0.964826988</v>
      </c>
      <c r="E9" s="1">
        <v>0.83994692599999998</v>
      </c>
      <c r="F9" s="1">
        <f t="shared" si="0"/>
        <v>0.29448916150315052</v>
      </c>
    </row>
    <row r="10" spans="1:6" s="1" customFormat="1" x14ac:dyDescent="0.2">
      <c r="A10" s="1" t="s">
        <v>12</v>
      </c>
      <c r="B10" s="1">
        <v>0.60754498999999995</v>
      </c>
      <c r="C10" s="1">
        <v>-0.10590577599999999</v>
      </c>
      <c r="D10" s="1">
        <v>0.72034169299999995</v>
      </c>
      <c r="E10" s="1">
        <v>0.84341222599999999</v>
      </c>
      <c r="F10" s="1">
        <f t="shared" si="0"/>
        <v>0.28865581703372489</v>
      </c>
    </row>
    <row r="11" spans="1:6" s="1" customFormat="1" x14ac:dyDescent="0.2">
      <c r="A11" s="1" t="s">
        <v>13</v>
      </c>
      <c r="B11" s="1">
        <v>1.1418447979999999</v>
      </c>
      <c r="C11" s="1">
        <v>-1.7077618999999999E-2</v>
      </c>
      <c r="D11" s="1">
        <v>1.3342518839999999</v>
      </c>
      <c r="E11" s="1">
        <v>0.85579403099999996</v>
      </c>
      <c r="F11" s="1">
        <f t="shared" si="0"/>
        <v>0.26761657650477111</v>
      </c>
    </row>
    <row r="12" spans="1:6" s="1" customFormat="1" x14ac:dyDescent="0.2">
      <c r="A12" s="1" t="s">
        <v>14</v>
      </c>
      <c r="B12" s="1">
        <v>0.73772456900000005</v>
      </c>
      <c r="C12" s="1">
        <v>3.4080510000000001E-2</v>
      </c>
      <c r="D12" s="1">
        <v>0.84860054600000001</v>
      </c>
      <c r="E12" s="1">
        <v>0.86934255800000004</v>
      </c>
      <c r="F12" s="1">
        <f t="shared" si="0"/>
        <v>0.24424351685001655</v>
      </c>
    </row>
    <row r="13" spans="1:6" s="1" customFormat="1" x14ac:dyDescent="0.2">
      <c r="A13" s="1" t="s">
        <v>15</v>
      </c>
      <c r="B13" s="1">
        <v>0.913710103</v>
      </c>
      <c r="C13" s="1">
        <v>-3.5618953000000002E-2</v>
      </c>
      <c r="D13" s="1">
        <v>1.035682459</v>
      </c>
      <c r="E13" s="1">
        <v>0.88222996899999995</v>
      </c>
      <c r="F13" s="1">
        <f t="shared" si="0"/>
        <v>0.22167028179825909</v>
      </c>
    </row>
    <row r="14" spans="1:6" s="1" customFormat="1" x14ac:dyDescent="0.2">
      <c r="A14" s="1" t="s">
        <v>16</v>
      </c>
      <c r="B14" s="1">
        <v>0.74293840600000005</v>
      </c>
      <c r="C14" s="1">
        <v>7.9634228000000001E-2</v>
      </c>
      <c r="D14" s="1">
        <v>0.84181619299999999</v>
      </c>
      <c r="E14" s="1">
        <v>0.882542308</v>
      </c>
      <c r="F14" s="1">
        <f t="shared" si="0"/>
        <v>0.2211190745900331</v>
      </c>
    </row>
    <row r="15" spans="1:6" s="1" customFormat="1" x14ac:dyDescent="0.2">
      <c r="A15" s="1" t="s">
        <v>17</v>
      </c>
      <c r="B15" s="1">
        <v>1.3555440599999999</v>
      </c>
      <c r="C15" s="1">
        <v>0.21207288999999999</v>
      </c>
      <c r="D15" s="1">
        <v>1.5227287949999999</v>
      </c>
      <c r="E15" s="1">
        <v>0.89020714999999995</v>
      </c>
      <c r="F15" s="1">
        <f t="shared" si="0"/>
        <v>0.20753123008887764</v>
      </c>
    </row>
    <row r="16" spans="1:6" s="1" customFormat="1" x14ac:dyDescent="0.2">
      <c r="A16" s="1" t="s">
        <v>18</v>
      </c>
      <c r="B16" s="1">
        <v>0.76961135000000003</v>
      </c>
      <c r="C16" s="1">
        <v>-1.4355308000000001E-2</v>
      </c>
      <c r="D16" s="1">
        <v>0.86132927599999998</v>
      </c>
      <c r="E16" s="1">
        <v>0.89351583899999998</v>
      </c>
      <c r="F16" s="1">
        <f t="shared" si="0"/>
        <v>0.20162944545612616</v>
      </c>
    </row>
    <row r="17" spans="1:6" s="1" customFormat="1" x14ac:dyDescent="0.2">
      <c r="A17" s="1" t="s">
        <v>19</v>
      </c>
      <c r="B17" s="1">
        <v>1.0956764750000001</v>
      </c>
      <c r="C17" s="1">
        <v>2.2118285000000001E-2</v>
      </c>
      <c r="D17" s="1">
        <v>1.2233476940000001</v>
      </c>
      <c r="E17" s="1">
        <v>0.89563783100000005</v>
      </c>
      <c r="F17" s="1">
        <f t="shared" si="0"/>
        <v>0.19783287568161534</v>
      </c>
    </row>
    <row r="18" spans="1:6" s="1" customFormat="1" x14ac:dyDescent="0.2">
      <c r="A18" s="1" t="s">
        <v>20</v>
      </c>
      <c r="B18" s="1">
        <v>0.86454167599999998</v>
      </c>
      <c r="C18" s="1">
        <v>2.1408987000000001E-2</v>
      </c>
      <c r="D18" s="1">
        <v>0.95960895499999999</v>
      </c>
      <c r="E18" s="1">
        <v>0.90093123100000005</v>
      </c>
      <c r="F18" s="1">
        <f t="shared" si="0"/>
        <v>0.18832291700882453</v>
      </c>
    </row>
    <row r="19" spans="1:6" s="1" customFormat="1" x14ac:dyDescent="0.2">
      <c r="A19" s="1" t="s">
        <v>21</v>
      </c>
      <c r="B19" s="1">
        <v>1.4287214020000001</v>
      </c>
      <c r="C19" s="1">
        <v>3.7156149999999998E-3</v>
      </c>
      <c r="D19" s="1">
        <v>1.5831543770000001</v>
      </c>
      <c r="E19" s="1">
        <v>0.90245235899999998</v>
      </c>
      <c r="F19" s="1">
        <f t="shared" si="0"/>
        <v>0.18557973973533515</v>
      </c>
    </row>
    <row r="20" spans="1:6" s="1" customFormat="1" x14ac:dyDescent="0.2">
      <c r="A20" s="1" t="s">
        <v>22</v>
      </c>
      <c r="B20" s="1">
        <v>1.21351988</v>
      </c>
      <c r="C20" s="1">
        <v>0.30859303900000001</v>
      </c>
      <c r="D20" s="1">
        <v>1.3311432700000001</v>
      </c>
      <c r="E20" s="1">
        <v>0.91163731800000003</v>
      </c>
      <c r="F20" s="1">
        <f t="shared" si="0"/>
        <v>0.16891740042976677</v>
      </c>
    </row>
    <row r="21" spans="1:6" s="1" customFormat="1" x14ac:dyDescent="0.2">
      <c r="A21" s="1" t="s">
        <v>23</v>
      </c>
      <c r="B21" s="1">
        <v>0.95150093800000002</v>
      </c>
      <c r="C21" s="1">
        <v>6.9321349999999999E-3</v>
      </c>
      <c r="D21" s="1">
        <v>1.036109875</v>
      </c>
      <c r="E21" s="1">
        <v>0.91833980199999998</v>
      </c>
      <c r="F21" s="1">
        <f t="shared" si="0"/>
        <v>0.15665200806260082</v>
      </c>
    </row>
    <row r="22" spans="1:6" s="1" customFormat="1" x14ac:dyDescent="0.2">
      <c r="A22" s="1" t="s">
        <v>24</v>
      </c>
      <c r="B22" s="1">
        <v>1.661079491</v>
      </c>
      <c r="C22" s="1">
        <v>0.21522085899999999</v>
      </c>
      <c r="D22" s="1">
        <v>1.7987591009999999</v>
      </c>
      <c r="E22" s="1">
        <v>0.92345856100000001</v>
      </c>
      <c r="F22" s="1">
        <f t="shared" si="0"/>
        <v>0.14722428611580929</v>
      </c>
    </row>
    <row r="23" spans="1:6" s="1" customFormat="1" x14ac:dyDescent="0.2">
      <c r="A23" s="1" t="s">
        <v>25</v>
      </c>
      <c r="B23" s="1">
        <v>1.0161659670000001</v>
      </c>
      <c r="C23" s="1">
        <v>-4.4933371999999999E-2</v>
      </c>
      <c r="D23" s="1">
        <v>1.097573607</v>
      </c>
      <c r="E23" s="1">
        <v>0.92582944899999997</v>
      </c>
      <c r="F23" s="1">
        <f t="shared" si="0"/>
        <v>0.14283983136435641</v>
      </c>
    </row>
    <row r="24" spans="1:6" s="1" customFormat="1" x14ac:dyDescent="0.2">
      <c r="A24" s="1" t="s">
        <v>26</v>
      </c>
      <c r="B24" s="1">
        <v>1.1465710149999999</v>
      </c>
      <c r="C24" s="1">
        <v>0.171369084</v>
      </c>
      <c r="D24" s="1">
        <v>1.231821254</v>
      </c>
      <c r="E24" s="1">
        <v>0.930793337</v>
      </c>
      <c r="F24" s="1">
        <f t="shared" si="0"/>
        <v>0.13362376379640439</v>
      </c>
    </row>
    <row r="25" spans="1:6" s="1" customFormat="1" x14ac:dyDescent="0.2">
      <c r="A25" s="1" t="s">
        <v>27</v>
      </c>
      <c r="B25" s="1">
        <v>0.99101748599999995</v>
      </c>
      <c r="C25" s="1">
        <v>-2.0815832999999999E-2</v>
      </c>
      <c r="D25" s="1">
        <v>1.0626682730000001</v>
      </c>
      <c r="E25" s="1">
        <v>0.93257464400000001</v>
      </c>
      <c r="F25" s="1">
        <f t="shared" si="0"/>
        <v>0.1303045333682733</v>
      </c>
    </row>
    <row r="26" spans="1:6" s="1" customFormat="1" x14ac:dyDescent="0.2">
      <c r="A26" s="1" t="s">
        <v>28</v>
      </c>
      <c r="B26" s="1">
        <v>1.1130134730000001</v>
      </c>
      <c r="C26" s="1">
        <v>9.0912972999999994E-2</v>
      </c>
      <c r="D26" s="1">
        <v>1.192070999</v>
      </c>
      <c r="E26" s="1">
        <v>0.93368052300000004</v>
      </c>
      <c r="F26" s="1">
        <f t="shared" si="0"/>
        <v>0.12824068097044639</v>
      </c>
    </row>
    <row r="27" spans="1:6" s="1" customFormat="1" x14ac:dyDescent="0.2">
      <c r="A27" s="1" t="s">
        <v>29</v>
      </c>
      <c r="B27" s="1">
        <v>0.88186810900000001</v>
      </c>
      <c r="C27" s="1">
        <v>6.3004993999999995E-2</v>
      </c>
      <c r="D27" s="1">
        <v>0.94212512400000004</v>
      </c>
      <c r="E27" s="1">
        <v>0.936041389</v>
      </c>
      <c r="F27" s="1">
        <f t="shared" si="0"/>
        <v>0.12382651807895073</v>
      </c>
    </row>
    <row r="28" spans="1:6" s="1" customFormat="1" x14ac:dyDescent="0.2">
      <c r="A28" s="1" t="s">
        <v>30</v>
      </c>
      <c r="B28" s="1">
        <v>1.3241634879999999</v>
      </c>
      <c r="C28" s="1">
        <v>7.0066586E-2</v>
      </c>
      <c r="D28" s="1">
        <v>1.4141972279999999</v>
      </c>
      <c r="E28" s="1">
        <v>0.93633579700000003</v>
      </c>
      <c r="F28" s="1">
        <f t="shared" si="0"/>
        <v>0.12327527525637472</v>
      </c>
    </row>
    <row r="29" spans="1:6" s="1" customFormat="1" x14ac:dyDescent="0.2">
      <c r="A29" s="1" t="s">
        <v>31</v>
      </c>
      <c r="B29" s="1">
        <v>0.69851053600000002</v>
      </c>
      <c r="C29" s="1">
        <v>-0.11847797</v>
      </c>
      <c r="D29" s="1">
        <v>0.74247269500000002</v>
      </c>
      <c r="E29" s="1">
        <v>0.94078952800000004</v>
      </c>
      <c r="F29" s="1">
        <f t="shared" si="0"/>
        <v>0.11491506400553719</v>
      </c>
    </row>
    <row r="30" spans="1:6" s="1" customFormat="1" x14ac:dyDescent="0.2">
      <c r="A30" s="1" t="s">
        <v>32</v>
      </c>
      <c r="B30" s="1">
        <v>1.1862817290000001</v>
      </c>
      <c r="C30" s="1">
        <v>4.4806862000000003E-2</v>
      </c>
      <c r="D30" s="1">
        <v>1.258428342</v>
      </c>
      <c r="E30" s="1">
        <v>0.94266927199999995</v>
      </c>
      <c r="F30" s="1">
        <f t="shared" si="0"/>
        <v>0.11137464362699012</v>
      </c>
    </row>
    <row r="31" spans="1:6" s="1" customFormat="1" x14ac:dyDescent="0.2">
      <c r="A31" s="1" t="s">
        <v>33</v>
      </c>
      <c r="B31" s="1">
        <v>1.5136382340000001</v>
      </c>
      <c r="C31" s="1">
        <v>-1.765944E-3</v>
      </c>
      <c r="D31" s="1">
        <v>1.603631703</v>
      </c>
      <c r="E31" s="1">
        <v>0.94388145999999995</v>
      </c>
      <c r="F31" s="1">
        <f t="shared" si="0"/>
        <v>0.10908778946826847</v>
      </c>
    </row>
    <row r="32" spans="1:6" s="1" customFormat="1" x14ac:dyDescent="0.2">
      <c r="A32" s="1" t="s">
        <v>34</v>
      </c>
      <c r="B32" s="1">
        <v>1.078348501</v>
      </c>
      <c r="C32" s="1">
        <v>3.2695568000000001E-2</v>
      </c>
      <c r="D32" s="1">
        <v>1.141727967</v>
      </c>
      <c r="E32" s="1">
        <v>0.94448812000000004</v>
      </c>
      <c r="F32" s="1">
        <f t="shared" si="0"/>
        <v>0.1079421911788655</v>
      </c>
    </row>
    <row r="33" spans="1:6" s="1" customFormat="1" x14ac:dyDescent="0.2">
      <c r="A33" s="1" t="s">
        <v>35</v>
      </c>
      <c r="B33" s="1">
        <v>1.196935077</v>
      </c>
      <c r="C33" s="1">
        <v>0.16957697199999999</v>
      </c>
      <c r="D33" s="1">
        <v>1.2637884530000001</v>
      </c>
      <c r="E33" s="1">
        <v>0.94710081700000004</v>
      </c>
      <c r="F33" s="1">
        <f t="shared" si="0"/>
        <v>0.10300004243793248</v>
      </c>
    </row>
    <row r="34" spans="1:6" s="1" customFormat="1" x14ac:dyDescent="0.2">
      <c r="A34" s="1" t="s">
        <v>36</v>
      </c>
      <c r="B34" s="1">
        <v>0.92594975099999999</v>
      </c>
      <c r="C34" s="1">
        <v>-6.4150388000000003E-2</v>
      </c>
      <c r="D34" s="1">
        <v>0.973561601</v>
      </c>
      <c r="E34" s="1">
        <v>0.95109518500000001</v>
      </c>
      <c r="F34" s="1">
        <f t="shared" si="0"/>
        <v>9.5417949069815711E-2</v>
      </c>
    </row>
    <row r="35" spans="1:6" s="1" customFormat="1" x14ac:dyDescent="0.2">
      <c r="A35" s="1" t="s">
        <v>37</v>
      </c>
      <c r="B35" s="1">
        <v>1.5594958370000001</v>
      </c>
      <c r="C35" s="1">
        <v>0.37267709300000001</v>
      </c>
      <c r="D35" s="1">
        <v>1.6386598480000001</v>
      </c>
      <c r="E35" s="1">
        <v>0.95168978400000004</v>
      </c>
      <c r="F35" s="1">
        <f t="shared" si="0"/>
        <v>9.4286555030033248E-2</v>
      </c>
    </row>
    <row r="36" spans="1:6" s="1" customFormat="1" x14ac:dyDescent="0.2">
      <c r="A36" s="1" t="s">
        <v>38</v>
      </c>
      <c r="B36" s="1">
        <v>0.79748837699999997</v>
      </c>
      <c r="C36" s="1">
        <v>4.4652540999999997E-2</v>
      </c>
      <c r="D36" s="1">
        <v>0.83705282199999997</v>
      </c>
      <c r="E36" s="1">
        <v>0.95273363300000002</v>
      </c>
      <c r="F36" s="1">
        <f t="shared" si="0"/>
        <v>9.2298624550621211E-2</v>
      </c>
    </row>
    <row r="37" spans="1:6" s="1" customFormat="1" x14ac:dyDescent="0.2">
      <c r="A37" s="1" t="s">
        <v>39</v>
      </c>
      <c r="B37" s="1">
        <v>0.75535218599999998</v>
      </c>
      <c r="C37" s="1">
        <v>-0.115707281</v>
      </c>
      <c r="D37" s="1">
        <v>0.79152112699999999</v>
      </c>
      <c r="E37" s="1">
        <v>0.95430451500000002</v>
      </c>
      <c r="F37" s="1">
        <f t="shared" si="0"/>
        <v>8.9302892650614751E-2</v>
      </c>
    </row>
    <row r="38" spans="1:6" s="1" customFormat="1" x14ac:dyDescent="0.2">
      <c r="A38" s="1" t="s">
        <v>40</v>
      </c>
      <c r="B38" s="1">
        <v>1.370184603</v>
      </c>
      <c r="C38" s="1">
        <v>4.3664981999999998E-2</v>
      </c>
      <c r="D38" s="1">
        <v>1.4339087880000001</v>
      </c>
      <c r="E38" s="1">
        <v>0.95555910899999996</v>
      </c>
      <c r="F38" s="1">
        <f t="shared" si="0"/>
        <v>8.6906789207126245E-2</v>
      </c>
    </row>
    <row r="39" spans="1:6" s="1" customFormat="1" x14ac:dyDescent="0.2">
      <c r="A39" s="1" t="s">
        <v>41</v>
      </c>
      <c r="B39" s="1">
        <v>1.442387882</v>
      </c>
      <c r="C39" s="1">
        <v>0.12649707299999999</v>
      </c>
      <c r="D39" s="1">
        <v>1.5082119650000001</v>
      </c>
      <c r="E39" s="1">
        <v>0.95635621199999998</v>
      </c>
      <c r="F39" s="1">
        <f t="shared" si="0"/>
        <v>8.5382795769011088E-2</v>
      </c>
    </row>
    <row r="40" spans="1:6" s="1" customFormat="1" x14ac:dyDescent="0.2">
      <c r="A40" s="1" t="s">
        <v>42</v>
      </c>
      <c r="B40" s="1">
        <v>0.69747119700000004</v>
      </c>
      <c r="C40" s="1">
        <v>4.3085909999999996E-3</v>
      </c>
      <c r="D40" s="1">
        <v>0.72779443799999999</v>
      </c>
      <c r="E40" s="1">
        <v>0.95833543099999996</v>
      </c>
      <c r="F40" s="1">
        <f t="shared" si="0"/>
        <v>8.1593201690044359E-2</v>
      </c>
    </row>
    <row r="41" spans="1:6" s="1" customFormat="1" x14ac:dyDescent="0.2">
      <c r="A41" s="1" t="s">
        <v>43</v>
      </c>
      <c r="B41" s="1">
        <v>0.558662769</v>
      </c>
      <c r="C41" s="1">
        <v>-0.12822388400000001</v>
      </c>
      <c r="D41" s="1">
        <v>0.58212451799999998</v>
      </c>
      <c r="E41" s="1">
        <v>0.95969634000000004</v>
      </c>
      <c r="F41" s="1">
        <f t="shared" si="0"/>
        <v>7.8982934990604381E-2</v>
      </c>
    </row>
    <row r="42" spans="1:6" s="1" customFormat="1" x14ac:dyDescent="0.2">
      <c r="A42" s="1" t="s">
        <v>44</v>
      </c>
      <c r="B42" s="1">
        <v>0.96438589699999999</v>
      </c>
      <c r="C42" s="1">
        <v>2.1510896000000002E-2</v>
      </c>
      <c r="D42" s="1">
        <v>1.0039907779999999</v>
      </c>
      <c r="E42" s="1">
        <v>0.96055254400000001</v>
      </c>
      <c r="F42" s="1">
        <f t="shared" si="0"/>
        <v>7.7338810215128007E-2</v>
      </c>
    </row>
    <row r="43" spans="1:6" s="1" customFormat="1" x14ac:dyDescent="0.2">
      <c r="A43" s="1" t="s">
        <v>45</v>
      </c>
      <c r="B43" s="1">
        <v>1.054881899</v>
      </c>
      <c r="C43" s="1">
        <v>0.106925837</v>
      </c>
      <c r="D43" s="1">
        <v>1.0952892380000001</v>
      </c>
      <c r="E43" s="1">
        <v>0.96310806599999998</v>
      </c>
      <c r="F43" s="1">
        <f t="shared" si="0"/>
        <v>7.2422853205739712E-2</v>
      </c>
    </row>
    <row r="44" spans="1:6" s="1" customFormat="1" x14ac:dyDescent="0.2">
      <c r="A44" s="1" t="s">
        <v>46</v>
      </c>
      <c r="B44" s="1">
        <v>1.300638663</v>
      </c>
      <c r="C44" s="1">
        <v>2.7069622000000002E-2</v>
      </c>
      <c r="D44" s="1">
        <v>1.350121796</v>
      </c>
      <c r="E44" s="1">
        <v>0.963349134</v>
      </c>
      <c r="F44" s="1">
        <f t="shared" si="0"/>
        <v>7.1958446021450073E-2</v>
      </c>
    </row>
    <row r="45" spans="1:6" s="1" customFormat="1" x14ac:dyDescent="0.2">
      <c r="A45" s="1" t="s">
        <v>47</v>
      </c>
      <c r="B45" s="1">
        <v>1.4991426430000001</v>
      </c>
      <c r="C45" s="1">
        <v>0.20593513399999999</v>
      </c>
      <c r="D45" s="1">
        <v>1.555492259</v>
      </c>
      <c r="E45" s="1">
        <v>0.963773773</v>
      </c>
      <c r="F45" s="1">
        <f t="shared" si="0"/>
        <v>7.1140114477344474E-2</v>
      </c>
    </row>
    <row r="46" spans="1:6" s="1" customFormat="1" x14ac:dyDescent="0.2">
      <c r="A46" s="1" t="s">
        <v>48</v>
      </c>
      <c r="B46" s="1">
        <v>0.98469174299999995</v>
      </c>
      <c r="C46" s="1">
        <v>0.116055538</v>
      </c>
      <c r="D46" s="1">
        <v>1.0205956899999999</v>
      </c>
      <c r="E46" s="1">
        <v>0.964820597</v>
      </c>
      <c r="F46" s="1">
        <f t="shared" si="0"/>
        <v>6.9121215604563635E-2</v>
      </c>
    </row>
    <row r="47" spans="1:6" s="1" customFormat="1" x14ac:dyDescent="0.2">
      <c r="A47" s="1" t="s">
        <v>49</v>
      </c>
      <c r="B47" s="1">
        <v>1.970688719</v>
      </c>
      <c r="C47" s="1">
        <v>0.25313157400000003</v>
      </c>
      <c r="D47" s="1">
        <v>2.0401491379999999</v>
      </c>
      <c r="E47" s="1">
        <v>0.96595326400000003</v>
      </c>
      <c r="F47" s="1">
        <f t="shared" si="0"/>
        <v>6.6934291767746235E-2</v>
      </c>
    </row>
    <row r="48" spans="1:6" s="1" customFormat="1" x14ac:dyDescent="0.2">
      <c r="A48" s="1" t="s">
        <v>50</v>
      </c>
      <c r="B48" s="1">
        <v>1.0703186600000001</v>
      </c>
      <c r="C48" s="1">
        <v>6.7969280000000007E-2</v>
      </c>
      <c r="D48" s="1">
        <v>1.107536174</v>
      </c>
      <c r="E48" s="1">
        <v>0.966396119</v>
      </c>
      <c r="F48" s="1">
        <f t="shared" si="0"/>
        <v>6.6078541181737838E-2</v>
      </c>
    </row>
    <row r="49" spans="1:6" s="1" customFormat="1" x14ac:dyDescent="0.2">
      <c r="A49" s="1" t="s">
        <v>51</v>
      </c>
      <c r="B49" s="1">
        <v>1.727619319</v>
      </c>
      <c r="C49" s="1">
        <v>0.474971686</v>
      </c>
      <c r="D49" s="1">
        <v>1.7850541170000001</v>
      </c>
      <c r="E49" s="1">
        <v>0.96782461799999997</v>
      </c>
      <c r="F49" s="1">
        <f t="shared" si="0"/>
        <v>6.3315508793154174E-2</v>
      </c>
    </row>
    <row r="50" spans="1:6" s="1" customFormat="1" x14ac:dyDescent="0.2">
      <c r="A50" s="1" t="s">
        <v>52</v>
      </c>
      <c r="B50" s="1">
        <v>1.9578733150000001</v>
      </c>
      <c r="C50" s="1">
        <v>0.30683271000000001</v>
      </c>
      <c r="D50" s="1">
        <v>2.0227604079999999</v>
      </c>
      <c r="E50" s="1">
        <v>0.96792151400000004</v>
      </c>
      <c r="F50" s="1">
        <f t="shared" si="0"/>
        <v>6.3127942735947684E-2</v>
      </c>
    </row>
    <row r="51" spans="1:6" s="1" customFormat="1" x14ac:dyDescent="0.2">
      <c r="A51" s="1" t="s">
        <v>53</v>
      </c>
      <c r="B51" s="1">
        <v>1.594433851</v>
      </c>
      <c r="C51" s="1">
        <v>0.16611678399999999</v>
      </c>
      <c r="D51" s="1">
        <v>1.6469581639999999</v>
      </c>
      <c r="E51" s="1">
        <v>0.96810828999999998</v>
      </c>
      <c r="F51" s="1">
        <f t="shared" si="0"/>
        <v>6.2766338833275981E-2</v>
      </c>
    </row>
    <row r="52" spans="1:6" s="1" customFormat="1" x14ac:dyDescent="0.2">
      <c r="A52" s="1" t="s">
        <v>54</v>
      </c>
      <c r="B52" s="1">
        <v>0.91057659000000002</v>
      </c>
      <c r="C52" s="1">
        <v>7.0822338999999998E-2</v>
      </c>
      <c r="D52" s="1">
        <v>0.93736069300000002</v>
      </c>
      <c r="E52" s="1">
        <v>0.97142604399999999</v>
      </c>
      <c r="F52" s="1">
        <f t="shared" si="0"/>
        <v>5.6331441038510066E-2</v>
      </c>
    </row>
    <row r="53" spans="1:6" s="1" customFormat="1" x14ac:dyDescent="0.2">
      <c r="A53" s="1" t="s">
        <v>55</v>
      </c>
      <c r="B53" s="1">
        <v>0.850449915</v>
      </c>
      <c r="C53" s="1">
        <v>-5.1110862999999999E-2</v>
      </c>
      <c r="D53" s="1">
        <v>0.87266730699999995</v>
      </c>
      <c r="E53" s="1">
        <v>0.97454082200000003</v>
      </c>
      <c r="F53" s="1">
        <f t="shared" si="0"/>
        <v>5.0270186255564231E-2</v>
      </c>
    </row>
    <row r="54" spans="1:6" s="1" customFormat="1" x14ac:dyDescent="0.2">
      <c r="A54" s="1" t="s">
        <v>56</v>
      </c>
      <c r="B54" s="1">
        <v>1.25141017</v>
      </c>
      <c r="C54" s="1">
        <v>4.1686350000000004E-3</v>
      </c>
      <c r="D54" s="1">
        <v>1.283571064</v>
      </c>
      <c r="E54" s="1">
        <v>0.97494420400000004</v>
      </c>
      <c r="F54" s="1">
        <f t="shared" si="0"/>
        <v>4.9483799086806335E-2</v>
      </c>
    </row>
    <row r="55" spans="1:6" s="1" customFormat="1" x14ac:dyDescent="0.2">
      <c r="A55" s="1" t="s">
        <v>57</v>
      </c>
      <c r="B55" s="1">
        <v>0.67537059700000002</v>
      </c>
      <c r="C55" s="1">
        <v>2.4470180000000001E-2</v>
      </c>
      <c r="D55" s="1">
        <v>0.69205890199999998</v>
      </c>
      <c r="E55" s="1">
        <v>0.975886005</v>
      </c>
      <c r="F55" s="1">
        <f t="shared" si="0"/>
        <v>4.7646505245140025E-2</v>
      </c>
    </row>
    <row r="56" spans="1:6" s="1" customFormat="1" x14ac:dyDescent="0.2">
      <c r="A56" s="1" t="s">
        <v>58</v>
      </c>
      <c r="B56" s="1">
        <v>1.568075442</v>
      </c>
      <c r="C56" s="1">
        <v>0.205951788</v>
      </c>
      <c r="D56" s="1">
        <v>1.6055156319999999</v>
      </c>
      <c r="E56" s="1">
        <v>0.97668027099999999</v>
      </c>
      <c r="F56" s="1">
        <f t="shared" si="0"/>
        <v>4.6095648239366627E-2</v>
      </c>
    </row>
    <row r="57" spans="1:6" s="1" customFormat="1" x14ac:dyDescent="0.2">
      <c r="A57" s="1" t="s">
        <v>59</v>
      </c>
      <c r="B57" s="1">
        <v>0.75428584499999995</v>
      </c>
      <c r="C57" s="1">
        <v>-6.2129305000000003E-2</v>
      </c>
      <c r="D57" s="1">
        <v>0.77149234600000005</v>
      </c>
      <c r="E57" s="1">
        <v>0.97769711999999998</v>
      </c>
      <c r="F57" s="1">
        <f t="shared" si="0"/>
        <v>4.4108341543705687E-2</v>
      </c>
    </row>
    <row r="58" spans="1:6" s="1" customFormat="1" x14ac:dyDescent="0.2">
      <c r="A58" s="1" t="s">
        <v>60</v>
      </c>
      <c r="B58" s="1">
        <v>0.98268980800000005</v>
      </c>
      <c r="C58" s="1">
        <v>-8.3292969999999994E-3</v>
      </c>
      <c r="D58" s="1">
        <v>1.0049145930000001</v>
      </c>
      <c r="E58" s="1">
        <v>0.97788390599999997</v>
      </c>
      <c r="F58" s="1">
        <f t="shared" si="0"/>
        <v>4.3743066386183194E-2</v>
      </c>
    </row>
    <row r="59" spans="1:6" s="1" customFormat="1" x14ac:dyDescent="0.2">
      <c r="A59" s="1" t="s">
        <v>61</v>
      </c>
      <c r="B59" s="1">
        <v>0.70424986300000003</v>
      </c>
      <c r="C59" s="1">
        <v>-0.231817462</v>
      </c>
      <c r="D59" s="1">
        <v>0.71764762500000001</v>
      </c>
      <c r="E59" s="1">
        <v>0.98133100100000004</v>
      </c>
      <c r="F59" s="1">
        <f t="shared" si="0"/>
        <v>3.698946647633794E-2</v>
      </c>
    </row>
    <row r="60" spans="1:6" s="1" customFormat="1" x14ac:dyDescent="0.2">
      <c r="A60" s="1" t="s">
        <v>62</v>
      </c>
      <c r="B60" s="1">
        <v>0.80059814100000004</v>
      </c>
      <c r="C60" s="1">
        <v>-0.121474707</v>
      </c>
      <c r="D60" s="1">
        <v>0.81437694400000005</v>
      </c>
      <c r="E60" s="1">
        <v>0.98308055800000005</v>
      </c>
      <c r="F60" s="1">
        <f t="shared" si="0"/>
        <v>3.3552616482408593E-2</v>
      </c>
    </row>
    <row r="61" spans="1:6" s="1" customFormat="1" x14ac:dyDescent="0.2">
      <c r="A61" s="1" t="s">
        <v>63</v>
      </c>
      <c r="B61" s="1">
        <v>1.5199102659999999</v>
      </c>
      <c r="C61" s="1">
        <v>8.9092772000000001E-2</v>
      </c>
      <c r="D61" s="1">
        <v>1.541506845</v>
      </c>
      <c r="E61" s="1">
        <v>0.98598995599999995</v>
      </c>
      <c r="F61" s="1">
        <f t="shared" si="0"/>
        <v>2.7823806667118145E-2</v>
      </c>
    </row>
    <row r="62" spans="1:6" s="1" customFormat="1" x14ac:dyDescent="0.2">
      <c r="A62" s="1" t="s">
        <v>64</v>
      </c>
      <c r="B62" s="1">
        <v>0.55104002600000002</v>
      </c>
      <c r="C62" s="1">
        <v>-0.136183888</v>
      </c>
      <c r="D62" s="1">
        <v>0.558763063</v>
      </c>
      <c r="E62" s="1">
        <v>0.98617833200000005</v>
      </c>
      <c r="F62" s="1">
        <f t="shared" si="0"/>
        <v>2.7452297493697708E-2</v>
      </c>
    </row>
    <row r="63" spans="1:6" s="1" customFormat="1" x14ac:dyDescent="0.2">
      <c r="A63" s="1" t="s">
        <v>65</v>
      </c>
      <c r="B63" s="1">
        <v>1.6963540989999999</v>
      </c>
      <c r="C63" s="1">
        <v>0.17198074399999999</v>
      </c>
      <c r="D63" s="1">
        <v>1.7201237199999999</v>
      </c>
      <c r="E63" s="1">
        <v>0.98618144699999999</v>
      </c>
      <c r="F63" s="1">
        <f t="shared" si="0"/>
        <v>2.7446153592986189E-2</v>
      </c>
    </row>
    <row r="64" spans="1:6" s="1" customFormat="1" x14ac:dyDescent="0.2">
      <c r="A64" s="1" t="s">
        <v>66</v>
      </c>
      <c r="B64" s="1">
        <v>1.0769798900000001</v>
      </c>
      <c r="C64" s="1">
        <v>0.113722935</v>
      </c>
      <c r="D64" s="1">
        <v>1.0918452009999999</v>
      </c>
      <c r="E64" s="1">
        <v>0.98638514799999999</v>
      </c>
      <c r="F64" s="1">
        <f t="shared" si="0"/>
        <v>2.7044339805018081E-2</v>
      </c>
    </row>
    <row r="65" spans="1:6" s="1" customFormat="1" x14ac:dyDescent="0.2">
      <c r="A65" s="1" t="s">
        <v>67</v>
      </c>
      <c r="B65" s="1">
        <v>1.5345389549999999</v>
      </c>
      <c r="C65" s="1">
        <v>0.199735205</v>
      </c>
      <c r="D65" s="1">
        <v>1.554904737</v>
      </c>
      <c r="E65" s="1">
        <v>0.98690223099999996</v>
      </c>
      <c r="F65" s="1">
        <f t="shared" si="0"/>
        <v>2.6023986447222702E-2</v>
      </c>
    </row>
    <row r="66" spans="1:6" s="1" customFormat="1" x14ac:dyDescent="0.2">
      <c r="A66" s="1" t="s">
        <v>68</v>
      </c>
      <c r="B66" s="1">
        <v>1.7358304920000001</v>
      </c>
      <c r="C66" s="1">
        <v>0.26984807599999999</v>
      </c>
      <c r="D66" s="1">
        <v>1.7587973400000001</v>
      </c>
      <c r="E66" s="1">
        <v>0.98694173200000002</v>
      </c>
      <c r="F66" s="1">
        <f t="shared" si="0"/>
        <v>2.5946017636840124E-2</v>
      </c>
    </row>
    <row r="67" spans="1:6" s="1" customFormat="1" x14ac:dyDescent="0.2">
      <c r="A67" s="1" t="s">
        <v>69</v>
      </c>
      <c r="B67" s="1">
        <v>1.6894122469999999</v>
      </c>
      <c r="C67" s="1">
        <v>0.25120126999999998</v>
      </c>
      <c r="D67" s="1">
        <v>1.7097439400000001</v>
      </c>
      <c r="E67" s="1">
        <v>0.988108341</v>
      </c>
      <c r="F67" s="1">
        <f t="shared" ref="F67:F130" si="1">1-E67^2</f>
        <v>2.3641906446227767E-2</v>
      </c>
    </row>
    <row r="68" spans="1:6" s="1" customFormat="1" x14ac:dyDescent="0.2">
      <c r="A68" s="1" t="s">
        <v>70</v>
      </c>
      <c r="B68" s="1">
        <v>1.204269187</v>
      </c>
      <c r="C68" s="1">
        <v>0.25721880499999999</v>
      </c>
      <c r="D68" s="1">
        <v>1.218175212</v>
      </c>
      <c r="E68" s="1">
        <v>0.98858454500000004</v>
      </c>
      <c r="F68" s="1">
        <f t="shared" si="1"/>
        <v>2.2700597387142918E-2</v>
      </c>
    </row>
    <row r="69" spans="1:6" s="1" customFormat="1" x14ac:dyDescent="0.2">
      <c r="A69" s="1" t="s">
        <v>71</v>
      </c>
      <c r="B69" s="1">
        <v>1.2354229450000001</v>
      </c>
      <c r="C69" s="1">
        <v>0.21299379800000001</v>
      </c>
      <c r="D69" s="1">
        <v>1.2492077340000001</v>
      </c>
      <c r="E69" s="1">
        <v>0.98896517500000003</v>
      </c>
      <c r="F69" s="1">
        <f t="shared" si="1"/>
        <v>2.1947882637219363E-2</v>
      </c>
    </row>
    <row r="70" spans="1:6" s="1" customFormat="1" x14ac:dyDescent="0.2">
      <c r="A70" s="1" t="s">
        <v>72</v>
      </c>
      <c r="B70" s="1">
        <v>1.028714256</v>
      </c>
      <c r="C70" s="1">
        <v>9.1683997000000003E-2</v>
      </c>
      <c r="D70" s="1">
        <v>1.039330227</v>
      </c>
      <c r="E70" s="1">
        <v>0.98978575800000002</v>
      </c>
      <c r="F70" s="1">
        <f t="shared" si="1"/>
        <v>2.0324153260365407E-2</v>
      </c>
    </row>
    <row r="71" spans="1:6" s="1" customFormat="1" x14ac:dyDescent="0.2">
      <c r="A71" s="1" t="s">
        <v>73</v>
      </c>
      <c r="B71" s="1">
        <v>1.558508647</v>
      </c>
      <c r="C71" s="1">
        <v>2.9923426999999999E-2</v>
      </c>
      <c r="D71" s="1">
        <v>1.573513462</v>
      </c>
      <c r="E71" s="1">
        <v>0.99046413300000002</v>
      </c>
      <c r="F71" s="1">
        <f t="shared" si="1"/>
        <v>1.8980801240558232E-2</v>
      </c>
    </row>
    <row r="72" spans="1:6" s="1" customFormat="1" x14ac:dyDescent="0.2">
      <c r="A72" s="1" t="s">
        <v>74</v>
      </c>
      <c r="B72" s="1">
        <v>2.013963634</v>
      </c>
      <c r="C72" s="1">
        <v>0.316419585</v>
      </c>
      <c r="D72" s="1">
        <v>2.0310720259999999</v>
      </c>
      <c r="E72" s="1">
        <v>0.99157666899999997</v>
      </c>
      <c r="F72" s="1">
        <f t="shared" si="1"/>
        <v>1.677570949486451E-2</v>
      </c>
    </row>
    <row r="73" spans="1:6" s="1" customFormat="1" x14ac:dyDescent="0.2">
      <c r="A73" s="1" t="s">
        <v>75</v>
      </c>
      <c r="B73" s="1">
        <v>1.6196948470000001</v>
      </c>
      <c r="C73" s="1">
        <v>0.23096009100000001</v>
      </c>
      <c r="D73" s="1">
        <v>1.6332492679999999</v>
      </c>
      <c r="E73" s="1">
        <v>0.99170094799999997</v>
      </c>
      <c r="F73" s="1">
        <f t="shared" si="1"/>
        <v>1.6529229735901318E-2</v>
      </c>
    </row>
    <row r="74" spans="1:6" s="1" customFormat="1" x14ac:dyDescent="0.2">
      <c r="A74" s="1" t="s">
        <v>76</v>
      </c>
      <c r="B74" s="1">
        <v>1.6861284649999999</v>
      </c>
      <c r="C74" s="1">
        <v>0.23528148199999999</v>
      </c>
      <c r="D74" s="1">
        <v>1.6973120070000001</v>
      </c>
      <c r="E74" s="1">
        <v>0.99341102699999995</v>
      </c>
      <c r="F74" s="1">
        <f t="shared" si="1"/>
        <v>1.3134531434805363E-2</v>
      </c>
    </row>
    <row r="75" spans="1:6" s="1" customFormat="1" x14ac:dyDescent="0.2">
      <c r="A75" s="1" t="s">
        <v>77</v>
      </c>
      <c r="B75" s="1">
        <v>1.8018411919999999</v>
      </c>
      <c r="C75" s="1">
        <v>0.26140479799999999</v>
      </c>
      <c r="D75" s="1">
        <v>1.813132108</v>
      </c>
      <c r="E75" s="1">
        <v>0.99377270100000004</v>
      </c>
      <c r="F75" s="1">
        <f t="shared" si="1"/>
        <v>1.2415818747164575E-2</v>
      </c>
    </row>
    <row r="76" spans="1:6" s="1" customFormat="1" x14ac:dyDescent="0.2">
      <c r="A76" s="1" t="s">
        <v>78</v>
      </c>
      <c r="B76" s="1">
        <v>0.97047745100000005</v>
      </c>
      <c r="C76" s="1">
        <v>2.7986272E-2</v>
      </c>
      <c r="D76" s="1">
        <v>0.97589802999999997</v>
      </c>
      <c r="E76" s="1">
        <v>0.99444554799999996</v>
      </c>
      <c r="F76" s="1">
        <f t="shared" si="1"/>
        <v>1.1078052062979737E-2</v>
      </c>
    </row>
    <row r="77" spans="1:6" s="1" customFormat="1" x14ac:dyDescent="0.2">
      <c r="A77" s="1" t="s">
        <v>79</v>
      </c>
      <c r="B77" s="1">
        <v>1.6097926950000001</v>
      </c>
      <c r="C77" s="1">
        <v>8.0804530999999999E-2</v>
      </c>
      <c r="D77" s="1">
        <v>1.6185862719999999</v>
      </c>
      <c r="E77" s="1">
        <v>0.994567125</v>
      </c>
      <c r="F77" s="1">
        <f t="shared" si="1"/>
        <v>1.083623386923438E-2</v>
      </c>
    </row>
    <row r="78" spans="1:6" s="1" customFormat="1" x14ac:dyDescent="0.2">
      <c r="A78" s="1" t="s">
        <v>80</v>
      </c>
      <c r="B78" s="1">
        <v>1.680888841</v>
      </c>
      <c r="C78" s="1">
        <v>0.32032003100000001</v>
      </c>
      <c r="D78" s="1">
        <v>1.68880111</v>
      </c>
      <c r="E78" s="1">
        <v>0.995314861</v>
      </c>
      <c r="F78" s="1">
        <f t="shared" si="1"/>
        <v>9.3483274725506549E-3</v>
      </c>
    </row>
    <row r="79" spans="1:6" s="1" customFormat="1" x14ac:dyDescent="0.2">
      <c r="A79" s="1" t="s">
        <v>81</v>
      </c>
      <c r="B79" s="1">
        <v>0.65778013899999999</v>
      </c>
      <c r="C79" s="1">
        <v>-3.1429514999999998E-2</v>
      </c>
      <c r="D79" s="1">
        <v>0.66081086200000005</v>
      </c>
      <c r="E79" s="1">
        <v>0.99541363100000002</v>
      </c>
      <c r="F79" s="1">
        <f t="shared" si="1"/>
        <v>9.1517032193958459E-3</v>
      </c>
    </row>
    <row r="80" spans="1:6" s="1" customFormat="1" x14ac:dyDescent="0.2">
      <c r="A80" s="1" t="s">
        <v>82</v>
      </c>
      <c r="B80" s="1">
        <v>1.709412471</v>
      </c>
      <c r="C80" s="1">
        <v>0.250409773</v>
      </c>
      <c r="D80" s="1">
        <v>1.7149617909999999</v>
      </c>
      <c r="E80" s="1">
        <v>0.99676417299999998</v>
      </c>
      <c r="F80" s="1">
        <f t="shared" si="1"/>
        <v>6.4611834236261156E-3</v>
      </c>
    </row>
    <row r="81" spans="1:6" s="1" customFormat="1" x14ac:dyDescent="0.2">
      <c r="A81" s="1" t="s">
        <v>83</v>
      </c>
      <c r="B81" s="1">
        <v>1.745851488</v>
      </c>
      <c r="C81" s="1">
        <v>0.223514198</v>
      </c>
      <c r="D81" s="1">
        <v>1.7480376609999999</v>
      </c>
      <c r="E81" s="1">
        <v>0.99874935600000003</v>
      </c>
      <c r="F81" s="1">
        <f t="shared" si="1"/>
        <v>2.4997238895851925E-3</v>
      </c>
    </row>
    <row r="82" spans="1:6" s="1" customFormat="1" x14ac:dyDescent="0.2">
      <c r="A82" s="1" t="s">
        <v>84</v>
      </c>
      <c r="B82" s="1">
        <v>0.93296669700000001</v>
      </c>
      <c r="C82" s="1">
        <v>-0.15924898100000001</v>
      </c>
      <c r="D82" s="1">
        <v>0.93365315500000001</v>
      </c>
      <c r="E82" s="1">
        <v>0.99926476200000003</v>
      </c>
      <c r="F82" s="1">
        <f t="shared" si="1"/>
        <v>1.4699354250833352E-3</v>
      </c>
    </row>
    <row r="83" spans="1:6" s="1" customFormat="1" x14ac:dyDescent="0.2">
      <c r="A83" s="1" t="s">
        <v>85</v>
      </c>
      <c r="B83" s="1">
        <v>2.0977344119999999</v>
      </c>
      <c r="C83" s="1">
        <v>0.360868945</v>
      </c>
      <c r="D83" s="1">
        <v>2.0982981540000001</v>
      </c>
      <c r="E83" s="1">
        <v>0.99973133400000003</v>
      </c>
      <c r="F83" s="1">
        <f t="shared" si="1"/>
        <v>5.3725981858043781E-4</v>
      </c>
    </row>
    <row r="84" spans="1:6" s="1" customFormat="1" x14ac:dyDescent="0.2">
      <c r="A84" s="1" t="s">
        <v>86</v>
      </c>
      <c r="B84" s="1">
        <v>1.239906554</v>
      </c>
      <c r="C84" s="1">
        <v>0.11031550399999999</v>
      </c>
      <c r="D84" s="1">
        <v>1.240235003</v>
      </c>
      <c r="E84" s="1">
        <v>0.99973517199999995</v>
      </c>
      <c r="F84" s="1">
        <f t="shared" si="1"/>
        <v>5.2958586613049974E-4</v>
      </c>
    </row>
    <row r="85" spans="1:6" s="1" customFormat="1" x14ac:dyDescent="0.2">
      <c r="A85" s="1" t="s">
        <v>87</v>
      </c>
      <c r="B85" s="1">
        <v>1.040864244</v>
      </c>
      <c r="C85" s="1">
        <v>5.1927736000000002E-2</v>
      </c>
      <c r="D85" s="1">
        <v>1.0411103340000001</v>
      </c>
      <c r="E85" s="1">
        <v>0.99976362699999999</v>
      </c>
      <c r="F85" s="1">
        <f t="shared" si="1"/>
        <v>4.7269012780493114E-4</v>
      </c>
    </row>
    <row r="86" spans="1:6" s="1" customFormat="1" x14ac:dyDescent="0.2">
      <c r="A86" s="1" t="s">
        <v>88</v>
      </c>
      <c r="B86" s="1">
        <v>1.81319557</v>
      </c>
      <c r="C86" s="1">
        <v>0.26867914999999998</v>
      </c>
      <c r="D86" s="1">
        <v>1.813558319</v>
      </c>
      <c r="E86" s="1">
        <v>0.99979998000000003</v>
      </c>
      <c r="F86" s="1">
        <f t="shared" si="1"/>
        <v>3.9999999199957781E-4</v>
      </c>
    </row>
    <row r="87" spans="1:6" s="3" customFormat="1" x14ac:dyDescent="0.2">
      <c r="A87" s="3" t="s">
        <v>89</v>
      </c>
      <c r="B87" s="3">
        <v>1.9386144750000001</v>
      </c>
      <c r="C87" s="3">
        <v>0.31044090699999999</v>
      </c>
      <c r="D87" s="3">
        <v>1.936864055</v>
      </c>
      <c r="E87" s="3">
        <v>1.000903739</v>
      </c>
      <c r="F87" s="3">
        <f t="shared" si="1"/>
        <v>-1.8082947441799835E-3</v>
      </c>
    </row>
    <row r="88" spans="1:6" s="3" customFormat="1" x14ac:dyDescent="0.2">
      <c r="A88" s="3" t="s">
        <v>90</v>
      </c>
      <c r="B88" s="3">
        <v>1.7614455090000001</v>
      </c>
      <c r="C88" s="3">
        <v>0.406111371</v>
      </c>
      <c r="D88" s="3">
        <v>1.7588833290000001</v>
      </c>
      <c r="E88" s="3">
        <v>1.0014567089999999</v>
      </c>
      <c r="F88" s="3">
        <f t="shared" si="1"/>
        <v>-2.9155400011104948E-3</v>
      </c>
    </row>
    <row r="89" spans="1:6" s="3" customFormat="1" x14ac:dyDescent="0.2">
      <c r="A89" s="3" t="s">
        <v>91</v>
      </c>
      <c r="B89" s="3">
        <v>1.1909520220000001</v>
      </c>
      <c r="C89" s="3">
        <v>0.188673598</v>
      </c>
      <c r="D89" s="3">
        <v>1.1889473639999999</v>
      </c>
      <c r="E89" s="3">
        <v>1.001686077</v>
      </c>
      <c r="F89" s="3">
        <f t="shared" si="1"/>
        <v>-3.3749968556500143E-3</v>
      </c>
    </row>
    <row r="90" spans="1:6" s="3" customFormat="1" x14ac:dyDescent="0.2">
      <c r="A90" s="3" t="s">
        <v>92</v>
      </c>
      <c r="B90" s="3">
        <v>1.9101191630000001</v>
      </c>
      <c r="C90" s="3">
        <v>0.36496026300000001</v>
      </c>
      <c r="D90" s="3">
        <v>1.905920265</v>
      </c>
      <c r="E90" s="3">
        <v>1.0022030820000001</v>
      </c>
      <c r="F90" s="3">
        <f t="shared" si="1"/>
        <v>-4.4110175702989363E-3</v>
      </c>
    </row>
    <row r="91" spans="1:6" s="3" customFormat="1" x14ac:dyDescent="0.2">
      <c r="A91" s="3" t="s">
        <v>93</v>
      </c>
      <c r="B91" s="3">
        <v>2.0104938319999999</v>
      </c>
      <c r="C91" s="3">
        <v>0.40993414700000003</v>
      </c>
      <c r="D91" s="3">
        <v>2.0058614339999998</v>
      </c>
      <c r="E91" s="3">
        <v>1.002309431</v>
      </c>
      <c r="F91" s="3">
        <f t="shared" si="1"/>
        <v>-4.6241954715438016E-3</v>
      </c>
    </row>
    <row r="92" spans="1:6" s="3" customFormat="1" x14ac:dyDescent="0.2">
      <c r="A92" s="3" t="s">
        <v>94</v>
      </c>
      <c r="B92" s="3">
        <v>1.483349458</v>
      </c>
      <c r="C92" s="3">
        <v>0.15605189699999999</v>
      </c>
      <c r="D92" s="3">
        <v>1.4792123340000001</v>
      </c>
      <c r="E92" s="3">
        <v>1.002796843</v>
      </c>
      <c r="F92" s="3">
        <f t="shared" si="1"/>
        <v>-5.6015083307667801E-3</v>
      </c>
    </row>
    <row r="93" spans="1:6" s="3" customFormat="1" x14ac:dyDescent="0.2">
      <c r="A93" s="3" t="s">
        <v>95</v>
      </c>
      <c r="B93" s="3">
        <v>1.6103167519999999</v>
      </c>
      <c r="C93" s="3">
        <v>0.28675792100000003</v>
      </c>
      <c r="D93" s="3">
        <v>1.602883109</v>
      </c>
      <c r="E93" s="3">
        <v>1.0046376699999999</v>
      </c>
      <c r="F93" s="3">
        <f t="shared" si="1"/>
        <v>-9.2968479830286554E-3</v>
      </c>
    </row>
    <row r="94" spans="1:6" s="3" customFormat="1" x14ac:dyDescent="0.2">
      <c r="A94" s="3" t="s">
        <v>96</v>
      </c>
      <c r="B94" s="3">
        <v>1.4441797679999999</v>
      </c>
      <c r="C94" s="3">
        <v>0.20488510600000001</v>
      </c>
      <c r="D94" s="3">
        <v>1.4374986030000001</v>
      </c>
      <c r="E94" s="3">
        <v>1.004647772</v>
      </c>
      <c r="F94" s="3">
        <f t="shared" si="1"/>
        <v>-9.317145784563996E-3</v>
      </c>
    </row>
    <row r="95" spans="1:6" s="3" customFormat="1" x14ac:dyDescent="0.2">
      <c r="A95" s="3" t="s">
        <v>97</v>
      </c>
      <c r="B95" s="3">
        <v>1.3899314519999999</v>
      </c>
      <c r="C95" s="3">
        <v>0.23241393299999999</v>
      </c>
      <c r="D95" s="3">
        <v>1.3833762110000001</v>
      </c>
      <c r="E95" s="3">
        <v>1.0047385820000001</v>
      </c>
      <c r="F95" s="3">
        <f t="shared" si="1"/>
        <v>-9.4996181593709483E-3</v>
      </c>
    </row>
    <row r="96" spans="1:6" s="3" customFormat="1" x14ac:dyDescent="0.2">
      <c r="A96" s="3" t="s">
        <v>98</v>
      </c>
      <c r="B96" s="3">
        <v>0.88620912299999999</v>
      </c>
      <c r="C96" s="3">
        <v>0.156932514</v>
      </c>
      <c r="D96" s="3">
        <v>0.88134828499999995</v>
      </c>
      <c r="E96" s="3">
        <v>1.005515229</v>
      </c>
      <c r="F96" s="3">
        <f t="shared" si="1"/>
        <v>-1.1060875750922516E-2</v>
      </c>
    </row>
    <row r="97" spans="1:6" s="3" customFormat="1" x14ac:dyDescent="0.2">
      <c r="A97" s="3" t="s">
        <v>99</v>
      </c>
      <c r="B97" s="3">
        <v>1.7039015799999999</v>
      </c>
      <c r="C97" s="3">
        <v>0.15200486199999999</v>
      </c>
      <c r="D97" s="3">
        <v>1.694322449</v>
      </c>
      <c r="E97" s="3">
        <v>1.005653664</v>
      </c>
      <c r="F97" s="3">
        <f t="shared" si="1"/>
        <v>-1.1339291916624861E-2</v>
      </c>
    </row>
    <row r="98" spans="1:6" s="3" customFormat="1" x14ac:dyDescent="0.2">
      <c r="A98" s="3" t="s">
        <v>100</v>
      </c>
      <c r="B98" s="3">
        <v>1.149640311</v>
      </c>
      <c r="C98" s="3">
        <v>4.5882513999999999E-2</v>
      </c>
      <c r="D98" s="3">
        <v>1.1431415229999999</v>
      </c>
      <c r="E98" s="3">
        <v>1.005685025</v>
      </c>
      <c r="F98" s="3">
        <f t="shared" si="1"/>
        <v>-1.1402369509250665E-2</v>
      </c>
    </row>
    <row r="99" spans="1:6" s="3" customFormat="1" x14ac:dyDescent="0.2">
      <c r="A99" s="3" t="s">
        <v>101</v>
      </c>
      <c r="B99" s="3">
        <v>1.304042862</v>
      </c>
      <c r="C99" s="3">
        <v>0.140153113</v>
      </c>
      <c r="D99" s="3">
        <v>1.296337735</v>
      </c>
      <c r="E99" s="3">
        <v>1.005943765</v>
      </c>
      <c r="F99" s="3">
        <f t="shared" si="1"/>
        <v>-1.1922858342375386E-2</v>
      </c>
    </row>
    <row r="100" spans="1:6" s="3" customFormat="1" x14ac:dyDescent="0.2">
      <c r="A100" s="3" t="s">
        <v>102</v>
      </c>
      <c r="B100" s="3">
        <v>1.5939415880000001</v>
      </c>
      <c r="C100" s="3">
        <v>0.207723197</v>
      </c>
      <c r="D100" s="3">
        <v>1.584283114</v>
      </c>
      <c r="E100" s="3">
        <v>1.0060964320000001</v>
      </c>
      <c r="F100" s="3">
        <f t="shared" si="1"/>
        <v>-1.2230030483130871E-2</v>
      </c>
    </row>
    <row r="101" spans="1:6" s="3" customFormat="1" x14ac:dyDescent="0.2">
      <c r="A101" s="3" t="s">
        <v>103</v>
      </c>
      <c r="B101" s="3">
        <v>0.84306770399999997</v>
      </c>
      <c r="C101" s="3">
        <v>2.9273811E-2</v>
      </c>
      <c r="D101" s="3">
        <v>0.83756290700000002</v>
      </c>
      <c r="E101" s="3">
        <v>1.0065723980000001</v>
      </c>
      <c r="F101" s="3">
        <f t="shared" si="1"/>
        <v>-1.3187992415470529E-2</v>
      </c>
    </row>
    <row r="102" spans="1:6" s="3" customFormat="1" x14ac:dyDescent="0.2">
      <c r="A102" s="3" t="s">
        <v>104</v>
      </c>
      <c r="B102" s="3">
        <v>1.196895416</v>
      </c>
      <c r="C102" s="3">
        <v>0.11986891299999999</v>
      </c>
      <c r="D102" s="3">
        <v>1.188290053</v>
      </c>
      <c r="E102" s="3">
        <v>1.0072418030000001</v>
      </c>
      <c r="F102" s="3">
        <f t="shared" si="1"/>
        <v>-1.4536049710691001E-2</v>
      </c>
    </row>
    <row r="103" spans="1:6" s="3" customFormat="1" x14ac:dyDescent="0.2">
      <c r="A103" s="3" t="s">
        <v>105</v>
      </c>
      <c r="B103" s="3">
        <v>1.365978127</v>
      </c>
      <c r="C103" s="3">
        <v>0.105502099</v>
      </c>
      <c r="D103" s="3">
        <v>1.3550708650000001</v>
      </c>
      <c r="E103" s="3">
        <v>1.008049218</v>
      </c>
      <c r="F103" s="3">
        <f t="shared" si="1"/>
        <v>-1.6163225910411638E-2</v>
      </c>
    </row>
    <row r="104" spans="1:6" s="3" customFormat="1" x14ac:dyDescent="0.2">
      <c r="A104" s="3" t="s">
        <v>106</v>
      </c>
      <c r="B104" s="3">
        <v>2.0812891649999998</v>
      </c>
      <c r="C104" s="3">
        <v>0.34034594800000001</v>
      </c>
      <c r="D104" s="3">
        <v>2.0642797989999999</v>
      </c>
      <c r="E104" s="3">
        <v>1.008239855</v>
      </c>
      <c r="F104" s="3">
        <f t="shared" si="1"/>
        <v>-1.6547605210420979E-2</v>
      </c>
    </row>
    <row r="105" spans="1:6" s="3" customFormat="1" x14ac:dyDescent="0.2">
      <c r="A105" s="3" t="s">
        <v>107</v>
      </c>
      <c r="B105" s="3">
        <v>2.052234785</v>
      </c>
      <c r="C105" s="3">
        <v>0.38380133599999999</v>
      </c>
      <c r="D105" s="3">
        <v>2.0341964520000002</v>
      </c>
      <c r="E105" s="3">
        <v>1.0088675469999999</v>
      </c>
      <c r="F105" s="3">
        <f t="shared" si="1"/>
        <v>-1.781372738979714E-2</v>
      </c>
    </row>
    <row r="106" spans="1:6" s="3" customFormat="1" x14ac:dyDescent="0.2">
      <c r="A106" s="3" t="s">
        <v>108</v>
      </c>
      <c r="B106" s="3">
        <v>1.261556407</v>
      </c>
      <c r="C106" s="3">
        <v>3.6030556999999998E-2</v>
      </c>
      <c r="D106" s="3">
        <v>1.2498217300000001</v>
      </c>
      <c r="E106" s="3">
        <v>1.00938908</v>
      </c>
      <c r="F106" s="3">
        <f t="shared" si="1"/>
        <v>-1.8866314823246411E-2</v>
      </c>
    </row>
    <row r="107" spans="1:6" s="3" customFormat="1" x14ac:dyDescent="0.2">
      <c r="A107" s="3" t="s">
        <v>109</v>
      </c>
      <c r="B107" s="3">
        <v>1.134090778</v>
      </c>
      <c r="C107" s="3">
        <v>0.122792606</v>
      </c>
      <c r="D107" s="3">
        <v>1.123177866</v>
      </c>
      <c r="E107" s="3">
        <v>1.0097161029999999</v>
      </c>
      <c r="F107" s="3">
        <f t="shared" si="1"/>
        <v>-1.952660865750655E-2</v>
      </c>
    </row>
    <row r="108" spans="1:6" s="3" customFormat="1" x14ac:dyDescent="0.2">
      <c r="A108" s="3" t="s">
        <v>110</v>
      </c>
      <c r="B108" s="3">
        <v>1.897289352</v>
      </c>
      <c r="C108" s="3">
        <v>0.345613053</v>
      </c>
      <c r="D108" s="3">
        <v>1.8757587200000001</v>
      </c>
      <c r="E108" s="3">
        <v>1.011478359</v>
      </c>
      <c r="F108" s="3">
        <f t="shared" si="1"/>
        <v>-2.3088470725332932E-2</v>
      </c>
    </row>
    <row r="109" spans="1:6" s="3" customFormat="1" x14ac:dyDescent="0.2">
      <c r="A109" s="3" t="s">
        <v>111</v>
      </c>
      <c r="B109" s="3">
        <v>1.5924927179999999</v>
      </c>
      <c r="C109" s="3">
        <v>0.114069859</v>
      </c>
      <c r="D109" s="3">
        <v>1.5740352070000001</v>
      </c>
      <c r="E109" s="3">
        <v>1.0117262380000001</v>
      </c>
      <c r="F109" s="3">
        <f t="shared" si="1"/>
        <v>-2.3589980657632736E-2</v>
      </c>
    </row>
    <row r="110" spans="1:6" s="3" customFormat="1" x14ac:dyDescent="0.2">
      <c r="A110" s="3" t="s">
        <v>112</v>
      </c>
      <c r="B110" s="3">
        <v>1.7200627319999999</v>
      </c>
      <c r="C110" s="3">
        <v>0.270596846</v>
      </c>
      <c r="D110" s="3">
        <v>1.6995995699999999</v>
      </c>
      <c r="E110" s="3">
        <v>1.0120399899999999</v>
      </c>
      <c r="F110" s="3">
        <f t="shared" si="1"/>
        <v>-2.4224941359199947E-2</v>
      </c>
    </row>
    <row r="111" spans="1:6" s="3" customFormat="1" x14ac:dyDescent="0.2">
      <c r="A111" s="3" t="s">
        <v>113</v>
      </c>
      <c r="B111" s="3">
        <v>1.7713285969999999</v>
      </c>
      <c r="C111" s="3">
        <v>0.28911498699999999</v>
      </c>
      <c r="D111" s="3">
        <v>1.749968897</v>
      </c>
      <c r="E111" s="3">
        <v>1.0122057600000001</v>
      </c>
      <c r="F111" s="3">
        <f t="shared" si="1"/>
        <v>-2.4560500577177624E-2</v>
      </c>
    </row>
    <row r="112" spans="1:6" s="3" customFormat="1" x14ac:dyDescent="0.2">
      <c r="A112" s="3" t="s">
        <v>114</v>
      </c>
      <c r="B112" s="3">
        <v>1.892067194</v>
      </c>
      <c r="C112" s="3">
        <v>0.28998991600000001</v>
      </c>
      <c r="D112" s="3">
        <v>1.869084677</v>
      </c>
      <c r="E112" s="3">
        <v>1.0122961349999999</v>
      </c>
      <c r="F112" s="3">
        <f t="shared" si="1"/>
        <v>-2.4743464935938153E-2</v>
      </c>
    </row>
    <row r="113" spans="1:6" s="3" customFormat="1" x14ac:dyDescent="0.2">
      <c r="A113" s="3" t="s">
        <v>115</v>
      </c>
      <c r="B113" s="3">
        <v>1.8795108540000001</v>
      </c>
      <c r="C113" s="3">
        <v>0.25262065299999997</v>
      </c>
      <c r="D113" s="3">
        <v>1.8563633829999999</v>
      </c>
      <c r="E113" s="3">
        <v>1.0124692559999999</v>
      </c>
      <c r="F113" s="3">
        <f t="shared" si="1"/>
        <v>-2.5093994345193327E-2</v>
      </c>
    </row>
    <row r="114" spans="1:6" s="3" customFormat="1" x14ac:dyDescent="0.2">
      <c r="A114" s="3" t="s">
        <v>116</v>
      </c>
      <c r="B114" s="3">
        <v>2.0668012779999998</v>
      </c>
      <c r="C114" s="3">
        <v>0.38039961900000002</v>
      </c>
      <c r="D114" s="3">
        <v>2.040462464</v>
      </c>
      <c r="E114" s="3">
        <v>1.0129082570000001</v>
      </c>
      <c r="F114" s="3">
        <f t="shared" si="1"/>
        <v>-2.5983137098778197E-2</v>
      </c>
    </row>
    <row r="115" spans="1:6" s="3" customFormat="1" x14ac:dyDescent="0.2">
      <c r="A115" s="3" t="s">
        <v>117</v>
      </c>
      <c r="B115" s="3">
        <v>0.778197052</v>
      </c>
      <c r="C115" s="3">
        <v>-6.1088003000000002E-2</v>
      </c>
      <c r="D115" s="3">
        <v>0.76781571599999998</v>
      </c>
      <c r="E115" s="3">
        <v>1.0135206080000001</v>
      </c>
      <c r="F115" s="3">
        <f t="shared" si="1"/>
        <v>-2.7224022840689921E-2</v>
      </c>
    </row>
    <row r="116" spans="1:6" s="3" customFormat="1" x14ac:dyDescent="0.2">
      <c r="A116" s="3" t="s">
        <v>118</v>
      </c>
      <c r="B116" s="3">
        <v>0.76265522500000005</v>
      </c>
      <c r="C116" s="3">
        <v>6.1718329000000002E-2</v>
      </c>
      <c r="D116" s="3">
        <v>0.75178746500000004</v>
      </c>
      <c r="E116" s="3">
        <v>1.014455895</v>
      </c>
      <c r="F116" s="3">
        <f t="shared" si="1"/>
        <v>-2.9120762900251007E-2</v>
      </c>
    </row>
    <row r="117" spans="1:6" s="3" customFormat="1" x14ac:dyDescent="0.2">
      <c r="A117" s="3" t="s">
        <v>119</v>
      </c>
      <c r="B117" s="3">
        <v>1.4880312040000001</v>
      </c>
      <c r="C117" s="3">
        <v>0.162280748</v>
      </c>
      <c r="D117" s="3">
        <v>1.466110969</v>
      </c>
      <c r="E117" s="3">
        <v>1.0149512789999999</v>
      </c>
      <c r="F117" s="3">
        <f t="shared" si="1"/>
        <v>-3.012609874373573E-2</v>
      </c>
    </row>
    <row r="118" spans="1:6" s="3" customFormat="1" x14ac:dyDescent="0.2">
      <c r="A118" s="3" t="s">
        <v>120</v>
      </c>
      <c r="B118" s="3">
        <v>1.638473216</v>
      </c>
      <c r="C118" s="3">
        <v>0.322048161</v>
      </c>
      <c r="D118" s="3">
        <v>1.6128657799999999</v>
      </c>
      <c r="E118" s="3">
        <v>1.015876979</v>
      </c>
      <c r="F118" s="3">
        <f t="shared" si="1"/>
        <v>-3.2006036462166376E-2</v>
      </c>
    </row>
    <row r="119" spans="1:6" s="3" customFormat="1" x14ac:dyDescent="0.2">
      <c r="A119" s="3" t="s">
        <v>121</v>
      </c>
      <c r="B119" s="3">
        <v>1.3683252530000001</v>
      </c>
      <c r="C119" s="3">
        <v>0.161611809</v>
      </c>
      <c r="D119" s="3">
        <v>1.3465790639999999</v>
      </c>
      <c r="E119" s="3">
        <v>1.0161492110000001</v>
      </c>
      <c r="F119" s="3">
        <f t="shared" si="1"/>
        <v>-3.2559219015922736E-2</v>
      </c>
    </row>
    <row r="120" spans="1:6" s="3" customFormat="1" x14ac:dyDescent="0.2">
      <c r="A120" s="3" t="s">
        <v>122</v>
      </c>
      <c r="B120" s="3">
        <v>1.0446506769999999</v>
      </c>
      <c r="C120" s="3">
        <v>-9.3039527999999996E-2</v>
      </c>
      <c r="D120" s="3">
        <v>1.027127071</v>
      </c>
      <c r="E120" s="3">
        <v>1.0170607970000001</v>
      </c>
      <c r="F120" s="3">
        <f t="shared" si="1"/>
        <v>-3.4412664794275294E-2</v>
      </c>
    </row>
    <row r="121" spans="1:6" s="3" customFormat="1" x14ac:dyDescent="0.2">
      <c r="A121" s="3" t="s">
        <v>123</v>
      </c>
      <c r="B121" s="3">
        <v>0.74906171700000002</v>
      </c>
      <c r="C121" s="3">
        <v>-1.3696613999999999E-2</v>
      </c>
      <c r="D121" s="3">
        <v>0.73630993</v>
      </c>
      <c r="E121" s="3">
        <v>1.017318503</v>
      </c>
      <c r="F121" s="3">
        <f t="shared" si="1"/>
        <v>-3.4936936546161146E-2</v>
      </c>
    </row>
    <row r="122" spans="1:6" s="3" customFormat="1" x14ac:dyDescent="0.2">
      <c r="A122" s="3" t="s">
        <v>124</v>
      </c>
      <c r="B122" s="3">
        <v>2.0000347270000001</v>
      </c>
      <c r="C122" s="3">
        <v>0.328086765</v>
      </c>
      <c r="D122" s="3">
        <v>1.9637448479999999</v>
      </c>
      <c r="E122" s="3">
        <v>1.0184799360000001</v>
      </c>
      <c r="F122" s="3">
        <f t="shared" si="1"/>
        <v>-3.7301380034564291E-2</v>
      </c>
    </row>
    <row r="123" spans="1:6" s="3" customFormat="1" x14ac:dyDescent="0.2">
      <c r="A123" s="3" t="s">
        <v>125</v>
      </c>
      <c r="B123" s="3">
        <v>1.399365199</v>
      </c>
      <c r="C123" s="3">
        <v>-1.8031060000000001E-3</v>
      </c>
      <c r="D123" s="3">
        <v>1.3738417439999999</v>
      </c>
      <c r="E123" s="3">
        <v>1.0185781620000001</v>
      </c>
      <c r="F123" s="3">
        <f t="shared" si="1"/>
        <v>-3.7501472103298461E-2</v>
      </c>
    </row>
    <row r="124" spans="1:6" s="3" customFormat="1" x14ac:dyDescent="0.2">
      <c r="A124" s="3" t="s">
        <v>126</v>
      </c>
      <c r="B124" s="3">
        <v>1.1181957010000001</v>
      </c>
      <c r="C124" s="3">
        <v>3.2999409999999998E-3</v>
      </c>
      <c r="D124" s="3">
        <v>1.0974337709999999</v>
      </c>
      <c r="E124" s="3">
        <v>1.0189186180000001</v>
      </c>
      <c r="F124" s="3">
        <f t="shared" si="1"/>
        <v>-3.8195150107030118E-2</v>
      </c>
    </row>
    <row r="125" spans="1:6" s="3" customFormat="1" x14ac:dyDescent="0.2">
      <c r="A125" s="3" t="s">
        <v>127</v>
      </c>
      <c r="B125" s="3">
        <v>1.5247150650000001</v>
      </c>
      <c r="C125" s="3">
        <v>0.28667792800000003</v>
      </c>
      <c r="D125" s="3">
        <v>1.4961156449999999</v>
      </c>
      <c r="E125" s="3">
        <v>1.0191157820000001</v>
      </c>
      <c r="F125" s="3">
        <f t="shared" si="1"/>
        <v>-3.8596977121471587E-2</v>
      </c>
    </row>
    <row r="126" spans="1:6" s="3" customFormat="1" x14ac:dyDescent="0.2">
      <c r="A126" s="3" t="s">
        <v>128</v>
      </c>
      <c r="B126" s="3">
        <v>1.9283524839999999</v>
      </c>
      <c r="C126" s="3">
        <v>0.26487558900000002</v>
      </c>
      <c r="D126" s="3">
        <v>1.8913120400000001</v>
      </c>
      <c r="E126" s="3">
        <v>1.019584523</v>
      </c>
      <c r="F126" s="3">
        <f t="shared" si="1"/>
        <v>-3.9552599541137656E-2</v>
      </c>
    </row>
    <row r="127" spans="1:6" s="3" customFormat="1" x14ac:dyDescent="0.2">
      <c r="A127" s="3" t="s">
        <v>129</v>
      </c>
      <c r="B127" s="3">
        <v>1.905334345</v>
      </c>
      <c r="C127" s="3">
        <v>0.23513685000000001</v>
      </c>
      <c r="D127" s="3">
        <v>1.8679377589999999</v>
      </c>
      <c r="E127" s="3">
        <v>1.0200202519999999</v>
      </c>
      <c r="F127" s="3">
        <f t="shared" si="1"/>
        <v>-4.044131449014321E-2</v>
      </c>
    </row>
    <row r="128" spans="1:6" s="3" customFormat="1" x14ac:dyDescent="0.2">
      <c r="A128" s="3" t="s">
        <v>130</v>
      </c>
      <c r="B128" s="3">
        <v>1.755882961</v>
      </c>
      <c r="C128" s="3">
        <v>0.301248611</v>
      </c>
      <c r="D128" s="3">
        <v>1.7213155680000001</v>
      </c>
      <c r="E128" s="3">
        <v>1.0200819619999999</v>
      </c>
      <c r="F128" s="3">
        <f t="shared" si="1"/>
        <v>-4.0567209197769127E-2</v>
      </c>
    </row>
    <row r="129" spans="1:6" s="3" customFormat="1" x14ac:dyDescent="0.2">
      <c r="A129" s="3" t="s">
        <v>131</v>
      </c>
      <c r="B129" s="3">
        <v>1.872573322</v>
      </c>
      <c r="C129" s="3">
        <v>0.27967646200000001</v>
      </c>
      <c r="D129" s="3">
        <v>1.83468601</v>
      </c>
      <c r="E129" s="3">
        <v>1.0206505699999999</v>
      </c>
      <c r="F129" s="3">
        <f t="shared" si="1"/>
        <v>-4.1727586041324649E-2</v>
      </c>
    </row>
    <row r="130" spans="1:6" s="3" customFormat="1" x14ac:dyDescent="0.2">
      <c r="A130" s="3" t="s">
        <v>132</v>
      </c>
      <c r="B130" s="3">
        <v>1.1963823920000001</v>
      </c>
      <c r="C130" s="3">
        <v>0.16206768299999999</v>
      </c>
      <c r="D130" s="3">
        <v>1.1720086350000001</v>
      </c>
      <c r="E130" s="3">
        <v>1.0207965670000001</v>
      </c>
      <c r="F130" s="3">
        <f t="shared" si="1"/>
        <v>-4.2025631198985725E-2</v>
      </c>
    </row>
    <row r="131" spans="1:6" s="3" customFormat="1" x14ac:dyDescent="0.2">
      <c r="A131" s="3" t="s">
        <v>133</v>
      </c>
      <c r="B131" s="3">
        <v>0.63030909700000004</v>
      </c>
      <c r="C131" s="3">
        <v>-0.19115536999999999</v>
      </c>
      <c r="D131" s="3">
        <v>0.61734352599999998</v>
      </c>
      <c r="E131" s="3">
        <v>1.0210021979999999</v>
      </c>
      <c r="F131" s="3">
        <f t="shared" ref="F131:F194" si="2">1-E131^2</f>
        <v>-4.2445488320830949E-2</v>
      </c>
    </row>
    <row r="132" spans="1:6" s="3" customFormat="1" x14ac:dyDescent="0.2">
      <c r="A132" s="3" t="s">
        <v>134</v>
      </c>
      <c r="B132" s="3">
        <v>0.82669264099999995</v>
      </c>
      <c r="C132" s="3">
        <v>6.5121038000000006E-2</v>
      </c>
      <c r="D132" s="3">
        <v>0.80922913399999996</v>
      </c>
      <c r="E132" s="3">
        <v>1.0215804230000001</v>
      </c>
      <c r="F132" s="3">
        <f t="shared" si="2"/>
        <v>-4.3626560656859104E-2</v>
      </c>
    </row>
    <row r="133" spans="1:6" s="3" customFormat="1" x14ac:dyDescent="0.2">
      <c r="A133" s="3" t="s">
        <v>135</v>
      </c>
      <c r="B133" s="3">
        <v>0.96359027900000005</v>
      </c>
      <c r="C133" s="3">
        <v>1.0085457000000001E-2</v>
      </c>
      <c r="D133" s="3">
        <v>0.94321334000000001</v>
      </c>
      <c r="E133" s="3">
        <v>1.021603743</v>
      </c>
      <c r="F133" s="3">
        <f t="shared" si="2"/>
        <v>-4.3674207711610125E-2</v>
      </c>
    </row>
    <row r="134" spans="1:6" s="3" customFormat="1" x14ac:dyDescent="0.2">
      <c r="A134" s="3" t="s">
        <v>136</v>
      </c>
      <c r="B134" s="3">
        <v>2.1173020500000002</v>
      </c>
      <c r="C134" s="3">
        <v>0.31853891200000001</v>
      </c>
      <c r="D134" s="3">
        <v>2.0722093419999998</v>
      </c>
      <c r="E134" s="3">
        <v>1.0217606910000001</v>
      </c>
      <c r="F134" s="3">
        <f t="shared" si="2"/>
        <v>-4.3994909672797622E-2</v>
      </c>
    </row>
    <row r="135" spans="1:6" s="3" customFormat="1" x14ac:dyDescent="0.2">
      <c r="A135" s="3" t="s">
        <v>137</v>
      </c>
      <c r="B135" s="3">
        <v>1.598541746</v>
      </c>
      <c r="C135" s="3">
        <v>0.224029336</v>
      </c>
      <c r="D135" s="3">
        <v>1.563773313</v>
      </c>
      <c r="E135" s="3">
        <v>1.0222336780000001</v>
      </c>
      <c r="F135" s="3">
        <f t="shared" si="2"/>
        <v>-4.4961692437407885E-2</v>
      </c>
    </row>
    <row r="136" spans="1:6" s="3" customFormat="1" x14ac:dyDescent="0.2">
      <c r="A136" s="3" t="s">
        <v>138</v>
      </c>
      <c r="B136" s="3">
        <v>2.1971035040000002</v>
      </c>
      <c r="C136" s="3">
        <v>0.38701242899999999</v>
      </c>
      <c r="D136" s="3">
        <v>2.149234136</v>
      </c>
      <c r="E136" s="3">
        <v>1.022272756</v>
      </c>
      <c r="F136" s="3">
        <f t="shared" si="2"/>
        <v>-4.5041587659835569E-2</v>
      </c>
    </row>
    <row r="137" spans="1:6" s="3" customFormat="1" x14ac:dyDescent="0.2">
      <c r="A137" s="3" t="s">
        <v>139</v>
      </c>
      <c r="B137" s="3">
        <v>1.6885292789999999</v>
      </c>
      <c r="C137" s="3">
        <v>0.264643656</v>
      </c>
      <c r="D137" s="3">
        <v>1.6516488680000001</v>
      </c>
      <c r="E137" s="3">
        <v>1.02232945</v>
      </c>
      <c r="F137" s="3">
        <f t="shared" si="2"/>
        <v>-4.5157504337302479E-2</v>
      </c>
    </row>
    <row r="138" spans="1:6" s="3" customFormat="1" x14ac:dyDescent="0.2">
      <c r="A138" s="3" t="s">
        <v>140</v>
      </c>
      <c r="B138" s="3">
        <v>2.0021195650000001</v>
      </c>
      <c r="C138" s="3">
        <v>0.31378641899999998</v>
      </c>
      <c r="D138" s="3">
        <v>1.958322721</v>
      </c>
      <c r="E138" s="3">
        <v>1.0223644670000001</v>
      </c>
      <c r="F138" s="3">
        <f t="shared" si="2"/>
        <v>-4.522910338419428E-2</v>
      </c>
    </row>
    <row r="139" spans="1:6" s="3" customFormat="1" x14ac:dyDescent="0.2">
      <c r="A139" s="3" t="s">
        <v>141</v>
      </c>
      <c r="B139" s="3">
        <v>2.1080339459999999</v>
      </c>
      <c r="C139" s="3">
        <v>0.37936543700000003</v>
      </c>
      <c r="D139" s="3">
        <v>2.0611191240000002</v>
      </c>
      <c r="E139" s="3">
        <v>1.0227618199999999</v>
      </c>
      <c r="F139" s="3">
        <f t="shared" si="2"/>
        <v>-4.604174044971221E-2</v>
      </c>
    </row>
    <row r="140" spans="1:6" s="3" customFormat="1" x14ac:dyDescent="0.2">
      <c r="A140" s="3" t="s">
        <v>142</v>
      </c>
      <c r="B140" s="3">
        <v>2.172430163</v>
      </c>
      <c r="C140" s="3">
        <v>0.34614396200000003</v>
      </c>
      <c r="D140" s="3">
        <v>2.1233909569999998</v>
      </c>
      <c r="E140" s="3">
        <v>1.0230947610000001</v>
      </c>
      <c r="F140" s="3">
        <f t="shared" si="2"/>
        <v>-4.6722889985647331E-2</v>
      </c>
    </row>
    <row r="141" spans="1:6" s="3" customFormat="1" x14ac:dyDescent="0.2">
      <c r="A141" s="3" t="s">
        <v>143</v>
      </c>
      <c r="B141" s="3">
        <v>2.2000470679999999</v>
      </c>
      <c r="C141" s="3">
        <v>0.373244721</v>
      </c>
      <c r="D141" s="3">
        <v>2.1502640290000001</v>
      </c>
      <c r="E141" s="3">
        <v>1.0231520590000001</v>
      </c>
      <c r="F141" s="3">
        <f t="shared" si="2"/>
        <v>-4.68401358359396E-2</v>
      </c>
    </row>
    <row r="142" spans="1:6" s="3" customFormat="1" x14ac:dyDescent="0.2">
      <c r="A142" s="3" t="s">
        <v>144</v>
      </c>
      <c r="B142" s="3">
        <v>1.5204422289999999</v>
      </c>
      <c r="C142" s="3">
        <v>0.14582163500000001</v>
      </c>
      <c r="D142" s="3">
        <v>1.4856141279999999</v>
      </c>
      <c r="E142" s="3">
        <v>1.0234435710000001</v>
      </c>
      <c r="F142" s="3">
        <f t="shared" si="2"/>
        <v>-4.7436743021232131E-2</v>
      </c>
    </row>
    <row r="143" spans="1:6" s="3" customFormat="1" x14ac:dyDescent="0.2">
      <c r="A143" s="3" t="s">
        <v>145</v>
      </c>
      <c r="B143" s="3">
        <v>0.56961824299999997</v>
      </c>
      <c r="C143" s="3">
        <v>-6.6722990999999995E-2</v>
      </c>
      <c r="D143" s="3">
        <v>0.55626711699999998</v>
      </c>
      <c r="E143" s="3">
        <v>1.0240012860000001</v>
      </c>
      <c r="F143" s="3">
        <f t="shared" si="2"/>
        <v>-4.8578633729653875E-2</v>
      </c>
    </row>
    <row r="144" spans="1:6" s="3" customFormat="1" x14ac:dyDescent="0.2">
      <c r="A144" s="3" t="s">
        <v>146</v>
      </c>
      <c r="B144" s="3">
        <v>1.3586985659999999</v>
      </c>
      <c r="C144" s="3">
        <v>0.21016874199999999</v>
      </c>
      <c r="D144" s="3">
        <v>1.3267992820000001</v>
      </c>
      <c r="E144" s="3">
        <v>1.024042283</v>
      </c>
      <c r="F144" s="3">
        <f t="shared" si="2"/>
        <v>-4.866259737185219E-2</v>
      </c>
    </row>
    <row r="145" spans="1:6" s="3" customFormat="1" x14ac:dyDescent="0.2">
      <c r="A145" s="3" t="s">
        <v>147</v>
      </c>
      <c r="B145" s="3">
        <v>2.202603715</v>
      </c>
      <c r="C145" s="3">
        <v>0.38497984099999999</v>
      </c>
      <c r="D145" s="3">
        <v>2.1503552300000002</v>
      </c>
      <c r="E145" s="3">
        <v>1.024297606</v>
      </c>
      <c r="F145" s="3">
        <f t="shared" si="2"/>
        <v>-4.918558565733111E-2</v>
      </c>
    </row>
    <row r="146" spans="1:6" s="3" customFormat="1" x14ac:dyDescent="0.2">
      <c r="A146" s="3" t="s">
        <v>148</v>
      </c>
      <c r="B146" s="3">
        <v>2.2041007929999998</v>
      </c>
      <c r="C146" s="3">
        <v>0.385979829</v>
      </c>
      <c r="D146" s="3">
        <v>2.15111783</v>
      </c>
      <c r="E146" s="3">
        <v>1.0246304319999999</v>
      </c>
      <c r="F146" s="3">
        <f t="shared" si="2"/>
        <v>-4.9867522180506496E-2</v>
      </c>
    </row>
    <row r="147" spans="1:6" s="3" customFormat="1" x14ac:dyDescent="0.2">
      <c r="A147" s="3" t="s">
        <v>149</v>
      </c>
      <c r="B147" s="3">
        <v>0.85463334199999996</v>
      </c>
      <c r="C147" s="3">
        <v>-5.2140444000000001E-2</v>
      </c>
      <c r="D147" s="3">
        <v>0.83382240200000002</v>
      </c>
      <c r="E147" s="3">
        <v>1.0249584810000001</v>
      </c>
      <c r="F147" s="3">
        <f t="shared" si="2"/>
        <v>-5.0539887773827452E-2</v>
      </c>
    </row>
    <row r="148" spans="1:6" s="3" customFormat="1" x14ac:dyDescent="0.2">
      <c r="A148" s="3" t="s">
        <v>150</v>
      </c>
      <c r="B148" s="3">
        <v>1.9957009429999999</v>
      </c>
      <c r="C148" s="3">
        <v>0.29528626000000002</v>
      </c>
      <c r="D148" s="3">
        <v>1.946592232</v>
      </c>
      <c r="E148" s="3">
        <v>1.025228042</v>
      </c>
      <c r="F148" s="3">
        <f t="shared" si="2"/>
        <v>-5.1092538103153728E-2</v>
      </c>
    </row>
    <row r="149" spans="1:6" s="3" customFormat="1" x14ac:dyDescent="0.2">
      <c r="A149" s="3" t="s">
        <v>151</v>
      </c>
      <c r="B149" s="3">
        <v>2.1986672170000001</v>
      </c>
      <c r="C149" s="3">
        <v>0.39551567700000001</v>
      </c>
      <c r="D149" s="3">
        <v>2.144201201</v>
      </c>
      <c r="E149" s="3">
        <v>1.025401542</v>
      </c>
      <c r="F149" s="3">
        <f t="shared" si="2"/>
        <v>-5.1448322335977847E-2</v>
      </c>
    </row>
    <row r="150" spans="1:6" s="3" customFormat="1" x14ac:dyDescent="0.2">
      <c r="A150" s="3" t="s">
        <v>152</v>
      </c>
      <c r="B150" s="3">
        <v>1.7981572990000001</v>
      </c>
      <c r="C150" s="3">
        <v>0.44810630800000001</v>
      </c>
      <c r="D150" s="3">
        <v>1.7523700639999999</v>
      </c>
      <c r="E150" s="3">
        <v>1.026128747</v>
      </c>
      <c r="F150" s="3">
        <f t="shared" si="2"/>
        <v>-5.2940205419790054E-2</v>
      </c>
    </row>
    <row r="151" spans="1:6" s="3" customFormat="1" x14ac:dyDescent="0.2">
      <c r="A151" s="3" t="s">
        <v>153</v>
      </c>
      <c r="B151" s="3">
        <v>1.930409555</v>
      </c>
      <c r="C151" s="3">
        <v>0.304314947</v>
      </c>
      <c r="D151" s="3">
        <v>1.8804879510000001</v>
      </c>
      <c r="E151" s="3">
        <v>1.026547155</v>
      </c>
      <c r="F151" s="3">
        <f t="shared" si="2"/>
        <v>-5.3799061438594142E-2</v>
      </c>
    </row>
    <row r="152" spans="1:6" s="3" customFormat="1" x14ac:dyDescent="0.2">
      <c r="A152" s="3" t="s">
        <v>154</v>
      </c>
      <c r="B152" s="3">
        <v>1.339840954</v>
      </c>
      <c r="C152" s="3">
        <v>0.212574032</v>
      </c>
      <c r="D152" s="3">
        <v>1.304734504</v>
      </c>
      <c r="E152" s="3">
        <v>1.026906968</v>
      </c>
      <c r="F152" s="3">
        <f t="shared" si="2"/>
        <v>-5.4537920926953198E-2</v>
      </c>
    </row>
    <row r="153" spans="1:6" s="3" customFormat="1" x14ac:dyDescent="0.2">
      <c r="A153" s="3" t="s">
        <v>155</v>
      </c>
      <c r="B153" s="3">
        <v>1.7490838630000001</v>
      </c>
      <c r="C153" s="3">
        <v>0.272337932</v>
      </c>
      <c r="D153" s="3">
        <v>1.702757219</v>
      </c>
      <c r="E153" s="3">
        <v>1.0272068409999999</v>
      </c>
      <c r="F153" s="3">
        <f t="shared" si="2"/>
        <v>-5.5153894197199183E-2</v>
      </c>
    </row>
    <row r="154" spans="1:6" s="3" customFormat="1" x14ac:dyDescent="0.2">
      <c r="A154" s="3" t="s">
        <v>156</v>
      </c>
      <c r="B154" s="3">
        <v>2.1035298029999998</v>
      </c>
      <c r="C154" s="3">
        <v>0.41912971799999998</v>
      </c>
      <c r="D154" s="3">
        <v>2.0470191710000001</v>
      </c>
      <c r="E154" s="3">
        <v>1.027606303</v>
      </c>
      <c r="F154" s="3">
        <f t="shared" si="2"/>
        <v>-5.5974713965327716E-2</v>
      </c>
    </row>
    <row r="155" spans="1:6" s="3" customFormat="1" x14ac:dyDescent="0.2">
      <c r="A155" s="3" t="s">
        <v>157</v>
      </c>
      <c r="B155" s="3">
        <v>1.455541725</v>
      </c>
      <c r="C155" s="3">
        <v>0.17038349</v>
      </c>
      <c r="D155" s="3">
        <v>1.416165683</v>
      </c>
      <c r="E155" s="3">
        <v>1.0278046860000001</v>
      </c>
      <c r="F155" s="3">
        <f t="shared" si="2"/>
        <v>-5.6382472563558661E-2</v>
      </c>
    </row>
    <row r="156" spans="1:6" s="3" customFormat="1" x14ac:dyDescent="0.2">
      <c r="A156" s="3" t="s">
        <v>158</v>
      </c>
      <c r="B156" s="3">
        <v>0.77759307799999999</v>
      </c>
      <c r="C156" s="3">
        <v>-2.0220031999999999E-2</v>
      </c>
      <c r="D156" s="3">
        <v>0.75649987900000004</v>
      </c>
      <c r="E156" s="3">
        <v>1.0278826210000001</v>
      </c>
      <c r="F156" s="3">
        <f t="shared" si="2"/>
        <v>-5.6542682553829771E-2</v>
      </c>
    </row>
    <row r="157" spans="1:6" s="3" customFormat="1" x14ac:dyDescent="0.2">
      <c r="A157" s="3" t="s">
        <v>159</v>
      </c>
      <c r="B157" s="3">
        <v>0.79325507299999998</v>
      </c>
      <c r="C157" s="3">
        <v>-0.11261792499999999</v>
      </c>
      <c r="D157" s="3">
        <v>0.77172756399999998</v>
      </c>
      <c r="E157" s="3">
        <v>1.0278952180000001</v>
      </c>
      <c r="F157" s="3">
        <f t="shared" si="2"/>
        <v>-5.6568579187267654E-2</v>
      </c>
    </row>
    <row r="158" spans="1:6" s="3" customFormat="1" x14ac:dyDescent="0.2">
      <c r="A158" s="3" t="s">
        <v>160</v>
      </c>
      <c r="B158" s="3">
        <v>2.1631684390000001</v>
      </c>
      <c r="C158" s="3">
        <v>0.37681008900000001</v>
      </c>
      <c r="D158" s="3">
        <v>2.1028519710000002</v>
      </c>
      <c r="E158" s="3">
        <v>1.028683174</v>
      </c>
      <c r="F158" s="3">
        <f t="shared" si="2"/>
        <v>-5.8189072470714143E-2</v>
      </c>
    </row>
    <row r="159" spans="1:6" s="3" customFormat="1" x14ac:dyDescent="0.2">
      <c r="A159" s="3" t="s">
        <v>161</v>
      </c>
      <c r="B159" s="3">
        <v>2.2035331459999998</v>
      </c>
      <c r="C159" s="3">
        <v>0.34501977700000003</v>
      </c>
      <c r="D159" s="3">
        <v>2.1391129310000001</v>
      </c>
      <c r="E159" s="3">
        <v>1.0301153869999999</v>
      </c>
      <c r="F159" s="3">
        <f t="shared" si="2"/>
        <v>-6.1137710534159728E-2</v>
      </c>
    </row>
    <row r="160" spans="1:6" s="3" customFormat="1" x14ac:dyDescent="0.2">
      <c r="A160" s="3" t="s">
        <v>162</v>
      </c>
      <c r="B160" s="3">
        <v>1.523461647</v>
      </c>
      <c r="C160" s="3">
        <v>0.10803196700000001</v>
      </c>
      <c r="D160" s="3">
        <v>1.4788701559999999</v>
      </c>
      <c r="E160" s="3">
        <v>1.0301524040000001</v>
      </c>
      <c r="F160" s="3">
        <f t="shared" si="2"/>
        <v>-6.1213975466979376E-2</v>
      </c>
    </row>
    <row r="161" spans="1:6" s="3" customFormat="1" x14ac:dyDescent="0.2">
      <c r="A161" s="3" t="s">
        <v>163</v>
      </c>
      <c r="B161" s="3">
        <v>1.906099384</v>
      </c>
      <c r="C161" s="3">
        <v>0.41128473100000001</v>
      </c>
      <c r="D161" s="3">
        <v>1.849996819</v>
      </c>
      <c r="E161" s="3">
        <v>1.030325763</v>
      </c>
      <c r="F161" s="3">
        <f t="shared" si="2"/>
        <v>-6.1571177901532215E-2</v>
      </c>
    </row>
    <row r="162" spans="1:6" s="3" customFormat="1" x14ac:dyDescent="0.2">
      <c r="A162" s="3" t="s">
        <v>164</v>
      </c>
      <c r="B162" s="3">
        <v>1.799076559</v>
      </c>
      <c r="C162" s="3">
        <v>0.33052478099999999</v>
      </c>
      <c r="D162" s="3">
        <v>1.7460076870000001</v>
      </c>
      <c r="E162" s="3">
        <v>1.03039441</v>
      </c>
      <c r="F162" s="3">
        <f t="shared" si="2"/>
        <v>-6.1712640159248044E-2</v>
      </c>
    </row>
    <row r="163" spans="1:6" s="3" customFormat="1" x14ac:dyDescent="0.2">
      <c r="A163" s="3" t="s">
        <v>165</v>
      </c>
      <c r="B163" s="3">
        <v>1.060779892</v>
      </c>
      <c r="C163" s="3">
        <v>0.119188534</v>
      </c>
      <c r="D163" s="3">
        <v>1.0292179960000001</v>
      </c>
      <c r="E163" s="3">
        <v>1.0306659</v>
      </c>
      <c r="F163" s="3">
        <f t="shared" si="2"/>
        <v>-6.2272197422809983E-2</v>
      </c>
    </row>
    <row r="164" spans="1:6" s="3" customFormat="1" x14ac:dyDescent="0.2">
      <c r="A164" s="3" t="s">
        <v>166</v>
      </c>
      <c r="B164" s="3">
        <v>1.920946456</v>
      </c>
      <c r="C164" s="3">
        <v>0.27046930699999999</v>
      </c>
      <c r="D164" s="3">
        <v>1.862094444</v>
      </c>
      <c r="E164" s="3">
        <v>1.0316052769999999</v>
      </c>
      <c r="F164" s="3">
        <f t="shared" si="2"/>
        <v>-6.4209447534246511E-2</v>
      </c>
    </row>
    <row r="165" spans="1:6" s="3" customFormat="1" x14ac:dyDescent="0.2">
      <c r="A165" s="3" t="s">
        <v>167</v>
      </c>
      <c r="B165" s="3">
        <v>2.0904904279999998</v>
      </c>
      <c r="C165" s="3">
        <v>0.286073464</v>
      </c>
      <c r="D165" s="3">
        <v>2.0251449539999999</v>
      </c>
      <c r="E165" s="3">
        <v>1.0322670599999999</v>
      </c>
      <c r="F165" s="3">
        <f t="shared" si="2"/>
        <v>-6.5575283161043441E-2</v>
      </c>
    </row>
    <row r="166" spans="1:6" s="3" customFormat="1" x14ac:dyDescent="0.2">
      <c r="A166" s="3" t="s">
        <v>168</v>
      </c>
      <c r="B166" s="3">
        <v>0.92563214900000002</v>
      </c>
      <c r="C166" s="3">
        <v>-1.5456365999999999E-2</v>
      </c>
      <c r="D166" s="3">
        <v>0.89557613599999997</v>
      </c>
      <c r="E166" s="3">
        <v>1.033560534</v>
      </c>
      <c r="F166" s="3">
        <f t="shared" si="2"/>
        <v>-6.8247377442365309E-2</v>
      </c>
    </row>
    <row r="167" spans="1:6" s="3" customFormat="1" x14ac:dyDescent="0.2">
      <c r="A167" s="3" t="s">
        <v>169</v>
      </c>
      <c r="B167" s="3">
        <v>2.0658953979999999</v>
      </c>
      <c r="C167" s="3">
        <v>0.28196737199999999</v>
      </c>
      <c r="D167" s="3">
        <v>1.9985378730000001</v>
      </c>
      <c r="E167" s="3">
        <v>1.033703402</v>
      </c>
      <c r="F167" s="3">
        <f t="shared" si="2"/>
        <v>-6.8542723306373565E-2</v>
      </c>
    </row>
    <row r="168" spans="1:6" s="3" customFormat="1" x14ac:dyDescent="0.2">
      <c r="A168" s="3" t="s">
        <v>170</v>
      </c>
      <c r="B168" s="3">
        <v>2.1735754709999999</v>
      </c>
      <c r="C168" s="3">
        <v>0.42020560099999998</v>
      </c>
      <c r="D168" s="3">
        <v>2.1022519220000002</v>
      </c>
      <c r="E168" s="3">
        <v>1.0339272129999999</v>
      </c>
      <c r="F168" s="3">
        <f t="shared" si="2"/>
        <v>-6.9005481781947209E-2</v>
      </c>
    </row>
    <row r="169" spans="1:6" s="3" customFormat="1" x14ac:dyDescent="0.2">
      <c r="A169" s="3" t="s">
        <v>171</v>
      </c>
      <c r="B169" s="3">
        <v>2.0242958629999999</v>
      </c>
      <c r="C169" s="3">
        <v>0.32421344899999999</v>
      </c>
      <c r="D169" s="3">
        <v>1.9575849299999999</v>
      </c>
      <c r="E169" s="3">
        <v>1.0340781809999999</v>
      </c>
      <c r="F169" s="3">
        <f t="shared" si="2"/>
        <v>-6.9317684420268533E-2</v>
      </c>
    </row>
    <row r="170" spans="1:6" s="3" customFormat="1" x14ac:dyDescent="0.2">
      <c r="A170" s="3" t="s">
        <v>172</v>
      </c>
      <c r="B170" s="3">
        <v>1.168011734</v>
      </c>
      <c r="C170" s="3">
        <v>0.13244900700000001</v>
      </c>
      <c r="D170" s="3">
        <v>1.1294348759999999</v>
      </c>
      <c r="E170" s="3">
        <v>1.034155894</v>
      </c>
      <c r="F170" s="3">
        <f t="shared" si="2"/>
        <v>-6.9478413094939073E-2</v>
      </c>
    </row>
    <row r="171" spans="1:6" s="3" customFormat="1" x14ac:dyDescent="0.2">
      <c r="A171" s="3" t="s">
        <v>173</v>
      </c>
      <c r="B171" s="3">
        <v>1.6804258379999999</v>
      </c>
      <c r="C171" s="3">
        <v>0.31515718799999998</v>
      </c>
      <c r="D171" s="3">
        <v>1.6247467200000001</v>
      </c>
      <c r="E171" s="3">
        <v>1.0342694139999999</v>
      </c>
      <c r="F171" s="3">
        <f t="shared" si="2"/>
        <v>-6.9713220735903247E-2</v>
      </c>
    </row>
    <row r="172" spans="1:6" s="3" customFormat="1" x14ac:dyDescent="0.2">
      <c r="A172" s="3" t="s">
        <v>174</v>
      </c>
      <c r="B172" s="3">
        <v>2.094061891</v>
      </c>
      <c r="C172" s="3">
        <v>0.43353898400000002</v>
      </c>
      <c r="D172" s="3">
        <v>2.0239370480000001</v>
      </c>
      <c r="E172" s="3">
        <v>1.034647739</v>
      </c>
      <c r="F172" s="3">
        <f t="shared" si="2"/>
        <v>-7.0495943817812101E-2</v>
      </c>
    </row>
    <row r="173" spans="1:6" s="3" customFormat="1" x14ac:dyDescent="0.2">
      <c r="A173" s="3" t="s">
        <v>175</v>
      </c>
      <c r="B173" s="3">
        <v>1.4767374529999999</v>
      </c>
      <c r="C173" s="3">
        <v>0.115296462</v>
      </c>
      <c r="D173" s="3">
        <v>1.4272811999999999</v>
      </c>
      <c r="E173" s="3">
        <v>1.0346506719999999</v>
      </c>
      <c r="F173" s="3">
        <f t="shared" si="2"/>
        <v>-7.050201307005155E-2</v>
      </c>
    </row>
    <row r="174" spans="1:6" s="3" customFormat="1" x14ac:dyDescent="0.2">
      <c r="A174" s="3" t="s">
        <v>176</v>
      </c>
      <c r="B174" s="3">
        <v>2.126554042</v>
      </c>
      <c r="C174" s="3">
        <v>0.309125961</v>
      </c>
      <c r="D174" s="3">
        <v>2.055214179</v>
      </c>
      <c r="E174" s="3">
        <v>1.0347116439999999</v>
      </c>
      <c r="F174" s="3">
        <f t="shared" si="2"/>
        <v>-7.0628186229182655E-2</v>
      </c>
    </row>
    <row r="175" spans="1:6" s="3" customFormat="1" x14ac:dyDescent="0.2">
      <c r="A175" s="3" t="s">
        <v>177</v>
      </c>
      <c r="B175" s="3">
        <v>1.585156738</v>
      </c>
      <c r="C175" s="3">
        <v>0.223669012</v>
      </c>
      <c r="D175" s="3">
        <v>1.53142687</v>
      </c>
      <c r="E175" s="3">
        <v>1.035084841</v>
      </c>
      <c r="F175" s="3">
        <f t="shared" si="2"/>
        <v>-7.1400628067995298E-2</v>
      </c>
    </row>
    <row r="176" spans="1:6" s="3" customFormat="1" x14ac:dyDescent="0.2">
      <c r="A176" s="3" t="s">
        <v>178</v>
      </c>
      <c r="B176" s="3">
        <v>0.742586203</v>
      </c>
      <c r="C176" s="3">
        <v>-0.173596108</v>
      </c>
      <c r="D176" s="3">
        <v>0.71740446999999996</v>
      </c>
      <c r="E176" s="3">
        <v>1.035101166</v>
      </c>
      <c r="F176" s="3">
        <f t="shared" si="2"/>
        <v>-7.143442385455967E-2</v>
      </c>
    </row>
    <row r="177" spans="1:6" s="3" customFormat="1" x14ac:dyDescent="0.2">
      <c r="A177" s="3" t="s">
        <v>179</v>
      </c>
      <c r="B177" s="3">
        <v>1.293668673</v>
      </c>
      <c r="C177" s="3">
        <v>0.15007229</v>
      </c>
      <c r="D177" s="3">
        <v>1.249494361</v>
      </c>
      <c r="E177" s="3">
        <v>1.0353537509999999</v>
      </c>
      <c r="F177" s="3">
        <f t="shared" si="2"/>
        <v>-7.1957389709769837E-2</v>
      </c>
    </row>
    <row r="178" spans="1:6" s="3" customFormat="1" x14ac:dyDescent="0.2">
      <c r="A178" s="3" t="s">
        <v>180</v>
      </c>
      <c r="B178" s="3">
        <v>1.005269797</v>
      </c>
      <c r="C178" s="3">
        <v>0.132950815</v>
      </c>
      <c r="D178" s="3">
        <v>0.97038061900000006</v>
      </c>
      <c r="E178" s="3">
        <v>1.035954117</v>
      </c>
      <c r="F178" s="3">
        <f t="shared" si="2"/>
        <v>-7.3200932529249529E-2</v>
      </c>
    </row>
    <row r="179" spans="1:6" s="3" customFormat="1" x14ac:dyDescent="0.2">
      <c r="A179" s="3" t="s">
        <v>181</v>
      </c>
      <c r="B179" s="3">
        <v>1.3232613179999999</v>
      </c>
      <c r="C179" s="3">
        <v>0.109047487</v>
      </c>
      <c r="D179" s="3">
        <v>1.2761281470000001</v>
      </c>
      <c r="E179" s="3">
        <v>1.036934512</v>
      </c>
      <c r="F179" s="3">
        <f t="shared" si="2"/>
        <v>-7.5233182176678071E-2</v>
      </c>
    </row>
    <row r="180" spans="1:6" s="3" customFormat="1" x14ac:dyDescent="0.2">
      <c r="A180" s="3" t="s">
        <v>182</v>
      </c>
      <c r="B180" s="3">
        <v>1.3557103859999999</v>
      </c>
      <c r="C180" s="3">
        <v>0.141167615</v>
      </c>
      <c r="D180" s="3">
        <v>1.307280241</v>
      </c>
      <c r="E180" s="3">
        <v>1.03704649</v>
      </c>
      <c r="F180" s="3">
        <f t="shared" si="2"/>
        <v>-7.5465422421320261E-2</v>
      </c>
    </row>
    <row r="181" spans="1:6" s="3" customFormat="1" x14ac:dyDescent="0.2">
      <c r="A181" s="3" t="s">
        <v>183</v>
      </c>
      <c r="B181" s="3">
        <v>1.9736295230000001</v>
      </c>
      <c r="C181" s="3">
        <v>0.239623694</v>
      </c>
      <c r="D181" s="3">
        <v>1.9022007649999999</v>
      </c>
      <c r="E181" s="3">
        <v>1.037550588</v>
      </c>
      <c r="F181" s="3">
        <f t="shared" si="2"/>
        <v>-7.6511222659145783E-2</v>
      </c>
    </row>
    <row r="182" spans="1:6" s="3" customFormat="1" x14ac:dyDescent="0.2">
      <c r="A182" s="3" t="s">
        <v>184</v>
      </c>
      <c r="B182" s="3">
        <v>1.0552020479999999</v>
      </c>
      <c r="C182" s="3">
        <v>-0.19693096700000001</v>
      </c>
      <c r="D182" s="3">
        <v>1.0159837460000001</v>
      </c>
      <c r="E182" s="3">
        <v>1.0386013089999999</v>
      </c>
      <c r="F182" s="3">
        <f t="shared" si="2"/>
        <v>-7.8692679056513226E-2</v>
      </c>
    </row>
    <row r="183" spans="1:6" s="3" customFormat="1" x14ac:dyDescent="0.2">
      <c r="A183" s="3" t="s">
        <v>185</v>
      </c>
      <c r="B183" s="3">
        <v>1.631724814</v>
      </c>
      <c r="C183" s="3">
        <v>0.21305824600000001</v>
      </c>
      <c r="D183" s="3">
        <v>1.5705752180000001</v>
      </c>
      <c r="E183" s="3">
        <v>1.0389345219999999</v>
      </c>
      <c r="F183" s="3">
        <f t="shared" si="2"/>
        <v>-7.9384941003368237E-2</v>
      </c>
    </row>
    <row r="184" spans="1:6" s="3" customFormat="1" x14ac:dyDescent="0.2">
      <c r="A184" s="3" t="s">
        <v>186</v>
      </c>
      <c r="B184" s="3">
        <v>2.0304219699999999</v>
      </c>
      <c r="C184" s="3">
        <v>0.38036079499999997</v>
      </c>
      <c r="D184" s="3">
        <v>1.9541394780000001</v>
      </c>
      <c r="E184" s="3">
        <v>1.0390363600000001</v>
      </c>
      <c r="F184" s="3">
        <f t="shared" si="2"/>
        <v>-7.959655740204985E-2</v>
      </c>
    </row>
    <row r="185" spans="1:6" s="3" customFormat="1" x14ac:dyDescent="0.2">
      <c r="A185" s="3" t="s">
        <v>187</v>
      </c>
      <c r="B185" s="3">
        <v>1.418713393</v>
      </c>
      <c r="C185" s="3">
        <v>7.2030750000000004E-2</v>
      </c>
      <c r="D185" s="3">
        <v>1.3652434600000001</v>
      </c>
      <c r="E185" s="3">
        <v>1.039165127</v>
      </c>
      <c r="F185" s="3">
        <f t="shared" si="2"/>
        <v>-7.9864161172926051E-2</v>
      </c>
    </row>
    <row r="186" spans="1:6" s="3" customFormat="1" x14ac:dyDescent="0.2">
      <c r="A186" s="3" t="s">
        <v>188</v>
      </c>
      <c r="B186" s="3">
        <v>2.2117282089999999</v>
      </c>
      <c r="C186" s="3">
        <v>0.36448095800000002</v>
      </c>
      <c r="D186" s="3">
        <v>2.1283517000000001</v>
      </c>
      <c r="E186" s="3">
        <v>1.0391742159999999</v>
      </c>
      <c r="F186" s="3">
        <f t="shared" si="2"/>
        <v>-7.9883051199214572E-2</v>
      </c>
    </row>
    <row r="187" spans="1:6" s="3" customFormat="1" x14ac:dyDescent="0.2">
      <c r="A187" s="3" t="s">
        <v>189</v>
      </c>
      <c r="B187" s="3">
        <v>1.431027109</v>
      </c>
      <c r="C187" s="3">
        <v>0.13803291400000001</v>
      </c>
      <c r="D187" s="3">
        <v>1.376460861</v>
      </c>
      <c r="E187" s="3">
        <v>1.039642427</v>
      </c>
      <c r="F187" s="3">
        <f t="shared" si="2"/>
        <v>-8.0856376018450193E-2</v>
      </c>
    </row>
    <row r="188" spans="1:6" s="3" customFormat="1" x14ac:dyDescent="0.2">
      <c r="A188" s="3" t="s">
        <v>190</v>
      </c>
      <c r="B188" s="3">
        <v>1.3880036309999999</v>
      </c>
      <c r="C188" s="3">
        <v>0.181551201</v>
      </c>
      <c r="D188" s="3">
        <v>1.3349336300000001</v>
      </c>
      <c r="E188" s="3">
        <v>1.039754786</v>
      </c>
      <c r="F188" s="3">
        <f t="shared" si="2"/>
        <v>-8.1090015009905869E-2</v>
      </c>
    </row>
    <row r="189" spans="1:6" s="3" customFormat="1" x14ac:dyDescent="0.2">
      <c r="A189" s="3" t="s">
        <v>191</v>
      </c>
      <c r="B189" s="3">
        <v>0.91802714600000002</v>
      </c>
      <c r="C189" s="3">
        <v>-0.119308028</v>
      </c>
      <c r="D189" s="3">
        <v>0.88278615500000002</v>
      </c>
      <c r="E189" s="3">
        <v>1.0399201899999999</v>
      </c>
      <c r="F189" s="3">
        <f t="shared" si="2"/>
        <v>-8.1434001569635983E-2</v>
      </c>
    </row>
    <row r="190" spans="1:6" s="3" customFormat="1" x14ac:dyDescent="0.2">
      <c r="A190" s="3" t="s">
        <v>192</v>
      </c>
      <c r="B190" s="3">
        <v>1.469517891</v>
      </c>
      <c r="C190" s="3">
        <v>2.3324608E-2</v>
      </c>
      <c r="D190" s="3">
        <v>1.412545996</v>
      </c>
      <c r="E190" s="3">
        <v>1.040332772</v>
      </c>
      <c r="F190" s="3">
        <f t="shared" si="2"/>
        <v>-8.2292276497203831E-2</v>
      </c>
    </row>
    <row r="191" spans="1:6" s="3" customFormat="1" x14ac:dyDescent="0.2">
      <c r="A191" s="3" t="s">
        <v>193</v>
      </c>
      <c r="B191" s="3">
        <v>1.6734115270000001</v>
      </c>
      <c r="C191" s="3">
        <v>0.22634415899999999</v>
      </c>
      <c r="D191" s="3">
        <v>1.608155105</v>
      </c>
      <c r="E191" s="3">
        <v>1.040578438</v>
      </c>
      <c r="F191" s="3">
        <f t="shared" si="2"/>
        <v>-8.280348563051998E-2</v>
      </c>
    </row>
    <row r="192" spans="1:6" s="3" customFormat="1" x14ac:dyDescent="0.2">
      <c r="A192" s="3" t="s">
        <v>194</v>
      </c>
      <c r="B192" s="3">
        <v>2.068979916</v>
      </c>
      <c r="C192" s="3">
        <v>0.35311636699999999</v>
      </c>
      <c r="D192" s="3">
        <v>1.9881952490000001</v>
      </c>
      <c r="E192" s="3">
        <v>1.0406321599999999</v>
      </c>
      <c r="F192" s="3">
        <f t="shared" si="2"/>
        <v>-8.2915292426265497E-2</v>
      </c>
    </row>
    <row r="193" spans="1:6" s="3" customFormat="1" x14ac:dyDescent="0.2">
      <c r="A193" s="3" t="s">
        <v>195</v>
      </c>
      <c r="B193" s="3">
        <v>1.263912105</v>
      </c>
      <c r="C193" s="3">
        <v>6.8384419000000002E-2</v>
      </c>
      <c r="D193" s="3">
        <v>1.2135605519999999</v>
      </c>
      <c r="E193" s="3">
        <v>1.0414907630000001</v>
      </c>
      <c r="F193" s="3">
        <f t="shared" si="2"/>
        <v>-8.4703009414322405E-2</v>
      </c>
    </row>
    <row r="194" spans="1:6" s="3" customFormat="1" x14ac:dyDescent="0.2">
      <c r="A194" s="3" t="s">
        <v>196</v>
      </c>
      <c r="B194" s="3">
        <v>1.089201418</v>
      </c>
      <c r="C194" s="3">
        <v>7.3930994999999999E-2</v>
      </c>
      <c r="D194" s="3">
        <v>1.0449524480000001</v>
      </c>
      <c r="E194" s="3">
        <v>1.0423454379999999</v>
      </c>
      <c r="F194" s="3">
        <f t="shared" si="2"/>
        <v>-8.6484012119411702E-2</v>
      </c>
    </row>
    <row r="195" spans="1:6" s="3" customFormat="1" x14ac:dyDescent="0.2">
      <c r="A195" s="3" t="s">
        <v>197</v>
      </c>
      <c r="B195" s="3">
        <v>1.900988216</v>
      </c>
      <c r="C195" s="3">
        <v>0.28639745799999999</v>
      </c>
      <c r="D195" s="3">
        <v>1.823112678</v>
      </c>
      <c r="E195" s="3">
        <v>1.042715702</v>
      </c>
      <c r="F195" s="3">
        <f t="shared" ref="F195:F258" si="3">1-E195^2</f>
        <v>-8.725603519735281E-2</v>
      </c>
    </row>
    <row r="196" spans="1:6" s="3" customFormat="1" x14ac:dyDescent="0.2">
      <c r="A196" s="3" t="s">
        <v>198</v>
      </c>
      <c r="B196" s="3">
        <v>0.93965687799999997</v>
      </c>
      <c r="C196" s="3">
        <v>7.1228189999999999E-3</v>
      </c>
      <c r="D196" s="3">
        <v>0.90113505000000005</v>
      </c>
      <c r="E196" s="3">
        <v>1.0427481190000001</v>
      </c>
      <c r="F196" s="3">
        <f t="shared" si="3"/>
        <v>-8.7323639678038356E-2</v>
      </c>
    </row>
    <row r="197" spans="1:6" s="3" customFormat="1" x14ac:dyDescent="0.2">
      <c r="A197" s="3" t="s">
        <v>199</v>
      </c>
      <c r="B197" s="3">
        <v>1.328447766</v>
      </c>
      <c r="C197" s="3">
        <v>2.1830655000000001E-2</v>
      </c>
      <c r="D197" s="3">
        <v>1.27365123</v>
      </c>
      <c r="E197" s="3">
        <v>1.043023188</v>
      </c>
      <c r="F197" s="3">
        <f t="shared" si="3"/>
        <v>-8.7897370705683375E-2</v>
      </c>
    </row>
    <row r="198" spans="1:6" s="3" customFormat="1" x14ac:dyDescent="0.2">
      <c r="A198" s="3" t="s">
        <v>200</v>
      </c>
      <c r="B198" s="3">
        <v>1.6390600689999999</v>
      </c>
      <c r="C198" s="3">
        <v>0.26819493900000002</v>
      </c>
      <c r="D198" s="3">
        <v>1.5713178940000001</v>
      </c>
      <c r="E198" s="3">
        <v>1.043111693</v>
      </c>
      <c r="F198" s="3">
        <f t="shared" si="3"/>
        <v>-8.8082004073326114E-2</v>
      </c>
    </row>
    <row r="199" spans="1:6" s="3" customFormat="1" x14ac:dyDescent="0.2">
      <c r="A199" s="3" t="s">
        <v>201</v>
      </c>
      <c r="B199" s="3">
        <v>1.562438505</v>
      </c>
      <c r="C199" s="3">
        <v>0.29455333700000003</v>
      </c>
      <c r="D199" s="3">
        <v>1.4974219040000001</v>
      </c>
      <c r="E199" s="3">
        <v>1.043419026</v>
      </c>
      <c r="F199" s="3">
        <f t="shared" si="3"/>
        <v>-8.87232638187887E-2</v>
      </c>
    </row>
    <row r="200" spans="1:6" s="3" customFormat="1" x14ac:dyDescent="0.2">
      <c r="A200" s="3" t="s">
        <v>202</v>
      </c>
      <c r="B200" s="3">
        <v>1.5496370850000001</v>
      </c>
      <c r="C200" s="3">
        <v>0.10114411199999999</v>
      </c>
      <c r="D200" s="3">
        <v>1.4849595520000001</v>
      </c>
      <c r="E200" s="3">
        <v>1.0435550810000001</v>
      </c>
      <c r="F200" s="3">
        <f t="shared" si="3"/>
        <v>-8.9007207080916695E-2</v>
      </c>
    </row>
    <row r="201" spans="1:6" s="3" customFormat="1" x14ac:dyDescent="0.2">
      <c r="A201" s="3" t="s">
        <v>203</v>
      </c>
      <c r="B201" s="3">
        <v>1.06280178</v>
      </c>
      <c r="C201" s="3">
        <v>2.9704700000000001E-2</v>
      </c>
      <c r="D201" s="3">
        <v>1.0183852769999999</v>
      </c>
      <c r="E201" s="3">
        <v>1.043614636</v>
      </c>
      <c r="F201" s="3">
        <f t="shared" si="3"/>
        <v>-8.9131508473412557E-2</v>
      </c>
    </row>
    <row r="202" spans="1:6" s="3" customFormat="1" x14ac:dyDescent="0.2">
      <c r="A202" s="3" t="s">
        <v>204</v>
      </c>
      <c r="B202" s="3">
        <v>1.934717894</v>
      </c>
      <c r="C202" s="3">
        <v>0.36473814399999999</v>
      </c>
      <c r="D202" s="3">
        <v>1.85278185</v>
      </c>
      <c r="E202" s="3">
        <v>1.0442232549999999</v>
      </c>
      <c r="F202" s="3">
        <f t="shared" si="3"/>
        <v>-9.0402206282794939E-2</v>
      </c>
    </row>
    <row r="203" spans="1:6" s="3" customFormat="1" x14ac:dyDescent="0.2">
      <c r="A203" s="3" t="s">
        <v>205</v>
      </c>
      <c r="B203" s="3">
        <v>0.76628626200000005</v>
      </c>
      <c r="C203" s="3">
        <v>-0.147005834</v>
      </c>
      <c r="D203" s="3">
        <v>0.73324599400000001</v>
      </c>
      <c r="E203" s="3">
        <v>1.0450602769999999</v>
      </c>
      <c r="F203" s="3">
        <f t="shared" si="3"/>
        <v>-9.2150982563316663E-2</v>
      </c>
    </row>
    <row r="204" spans="1:6" s="3" customFormat="1" x14ac:dyDescent="0.2">
      <c r="A204" s="3" t="s">
        <v>206</v>
      </c>
      <c r="B204" s="3">
        <v>2.2114351820000002</v>
      </c>
      <c r="C204" s="3">
        <v>0.45449041099999998</v>
      </c>
      <c r="D204" s="3">
        <v>2.1155015220000002</v>
      </c>
      <c r="E204" s="3">
        <v>1.0453479510000001</v>
      </c>
      <c r="F204" s="3">
        <f t="shared" si="3"/>
        <v>-9.2752338659898736E-2</v>
      </c>
    </row>
    <row r="205" spans="1:6" s="3" customFormat="1" x14ac:dyDescent="0.2">
      <c r="A205" s="3" t="s">
        <v>207</v>
      </c>
      <c r="B205" s="3">
        <v>1.0931846999999999</v>
      </c>
      <c r="C205" s="3">
        <v>0.49970703700000002</v>
      </c>
      <c r="D205" s="3">
        <v>1.0457416470000001</v>
      </c>
      <c r="E205" s="3">
        <v>1.0453678529999999</v>
      </c>
      <c r="F205" s="3">
        <f t="shared" si="3"/>
        <v>-9.2793948085829303E-2</v>
      </c>
    </row>
    <row r="206" spans="1:6" s="3" customFormat="1" x14ac:dyDescent="0.2">
      <c r="A206" s="3" t="s">
        <v>208</v>
      </c>
      <c r="B206" s="3">
        <v>1.4746432030000001</v>
      </c>
      <c r="C206" s="3">
        <v>0.19433702999999999</v>
      </c>
      <c r="D206" s="3">
        <v>1.4106015350000001</v>
      </c>
      <c r="E206" s="3">
        <v>1.045400254</v>
      </c>
      <c r="F206" s="3">
        <f t="shared" si="3"/>
        <v>-9.2861691063264473E-2</v>
      </c>
    </row>
    <row r="207" spans="1:6" s="3" customFormat="1" x14ac:dyDescent="0.2">
      <c r="A207" s="3" t="s">
        <v>209</v>
      </c>
      <c r="B207" s="3">
        <v>1.329917418</v>
      </c>
      <c r="C207" s="3">
        <v>0.151192627</v>
      </c>
      <c r="D207" s="3">
        <v>1.2721423059999999</v>
      </c>
      <c r="E207" s="3">
        <v>1.045415604</v>
      </c>
      <c r="F207" s="3">
        <f t="shared" si="3"/>
        <v>-9.2893785086684888E-2</v>
      </c>
    </row>
    <row r="208" spans="1:6" s="3" customFormat="1" x14ac:dyDescent="0.2">
      <c r="A208" s="3" t="s">
        <v>210</v>
      </c>
      <c r="B208" s="3">
        <v>1.1988237100000001</v>
      </c>
      <c r="C208" s="3">
        <v>4.7708751000000001E-2</v>
      </c>
      <c r="D208" s="3">
        <v>1.1467231959999999</v>
      </c>
      <c r="E208" s="3">
        <v>1.045434255</v>
      </c>
      <c r="F208" s="3">
        <f t="shared" si="3"/>
        <v>-9.2932781527405028E-2</v>
      </c>
    </row>
    <row r="209" spans="1:6" s="3" customFormat="1" x14ac:dyDescent="0.2">
      <c r="A209" s="3" t="s">
        <v>211</v>
      </c>
      <c r="B209" s="3">
        <v>1.7433668739999999</v>
      </c>
      <c r="C209" s="3">
        <v>0.22678567099999999</v>
      </c>
      <c r="D209" s="3">
        <v>1.6659086970000001</v>
      </c>
      <c r="E209" s="3">
        <v>1.0464960510000001</v>
      </c>
      <c r="F209" s="3">
        <f t="shared" si="3"/>
        <v>-9.5153984758594712E-2</v>
      </c>
    </row>
    <row r="210" spans="1:6" s="3" customFormat="1" x14ac:dyDescent="0.2">
      <c r="A210" s="3" t="s">
        <v>212</v>
      </c>
      <c r="B210" s="3">
        <v>1.423417471</v>
      </c>
      <c r="C210" s="3">
        <v>-6.1955470999999998E-2</v>
      </c>
      <c r="D210" s="3">
        <v>1.3593990010000001</v>
      </c>
      <c r="E210" s="3">
        <v>1.0470932150000001</v>
      </c>
      <c r="F210" s="3">
        <f t="shared" si="3"/>
        <v>-9.6404200899036452E-2</v>
      </c>
    </row>
    <row r="211" spans="1:6" s="3" customFormat="1" x14ac:dyDescent="0.2">
      <c r="A211" s="3" t="s">
        <v>213</v>
      </c>
      <c r="B211" s="3">
        <v>1.3309520260000001</v>
      </c>
      <c r="C211" s="3">
        <v>8.1713867999999995E-2</v>
      </c>
      <c r="D211" s="3">
        <v>1.270583523</v>
      </c>
      <c r="E211" s="3">
        <v>1.047512424</v>
      </c>
      <c r="F211" s="3">
        <f t="shared" si="3"/>
        <v>-9.7282278434355662E-2</v>
      </c>
    </row>
    <row r="212" spans="1:6" s="3" customFormat="1" x14ac:dyDescent="0.2">
      <c r="A212" s="3" t="s">
        <v>214</v>
      </c>
      <c r="B212" s="3">
        <v>1.7273658380000001</v>
      </c>
      <c r="C212" s="3">
        <v>0.336505691</v>
      </c>
      <c r="D212" s="3">
        <v>1.648840093</v>
      </c>
      <c r="E212" s="3">
        <v>1.0476248399999999</v>
      </c>
      <c r="F212" s="3">
        <f t="shared" si="3"/>
        <v>-9.7517805385025413E-2</v>
      </c>
    </row>
    <row r="213" spans="1:6" s="3" customFormat="1" x14ac:dyDescent="0.2">
      <c r="A213" s="3" t="s">
        <v>215</v>
      </c>
      <c r="B213" s="3">
        <v>0.82494963200000004</v>
      </c>
      <c r="C213" s="3">
        <v>-4.0164287E-2</v>
      </c>
      <c r="D213" s="3">
        <v>0.78692655499999997</v>
      </c>
      <c r="E213" s="3">
        <v>1.0483184569999999</v>
      </c>
      <c r="F213" s="3">
        <f t="shared" si="3"/>
        <v>-9.8971587286860618E-2</v>
      </c>
    </row>
    <row r="214" spans="1:6" s="3" customFormat="1" x14ac:dyDescent="0.2">
      <c r="A214" s="3" t="s">
        <v>216</v>
      </c>
      <c r="B214" s="3">
        <v>0.98200563200000002</v>
      </c>
      <c r="C214" s="3">
        <v>-6.5481418E-2</v>
      </c>
      <c r="D214" s="3">
        <v>0.93657883099999995</v>
      </c>
      <c r="E214" s="3">
        <v>1.0485029130000001</v>
      </c>
      <c r="F214" s="3">
        <f t="shared" si="3"/>
        <v>-9.9358358569485716E-2</v>
      </c>
    </row>
    <row r="215" spans="1:6" s="3" customFormat="1" x14ac:dyDescent="0.2">
      <c r="A215" s="3" t="s">
        <v>217</v>
      </c>
      <c r="B215" s="3">
        <v>1.2497154880000001</v>
      </c>
      <c r="C215" s="3">
        <v>8.2469853999999995E-2</v>
      </c>
      <c r="D215" s="3">
        <v>1.1915597630000001</v>
      </c>
      <c r="E215" s="3">
        <v>1.0488063860000001</v>
      </c>
      <c r="F215" s="3">
        <f t="shared" si="3"/>
        <v>-9.9994835314381136E-2</v>
      </c>
    </row>
    <row r="216" spans="1:6" s="3" customFormat="1" x14ac:dyDescent="0.2">
      <c r="A216" s="3" t="s">
        <v>218</v>
      </c>
      <c r="B216" s="3">
        <v>0.89110605300000001</v>
      </c>
      <c r="C216" s="3">
        <v>-8.5023200000000003E-4</v>
      </c>
      <c r="D216" s="3">
        <v>0.84890965900000004</v>
      </c>
      <c r="E216" s="3">
        <v>1.049706579</v>
      </c>
      <c r="F216" s="3">
        <f t="shared" si="3"/>
        <v>-0.10188390199588326</v>
      </c>
    </row>
    <row r="217" spans="1:6" s="3" customFormat="1" x14ac:dyDescent="0.2">
      <c r="A217" s="3" t="s">
        <v>219</v>
      </c>
      <c r="B217" s="3">
        <v>1.4124907849999999</v>
      </c>
      <c r="C217" s="3">
        <v>7.1593320000000002E-2</v>
      </c>
      <c r="D217" s="3">
        <v>1.344302033</v>
      </c>
      <c r="E217" s="3">
        <v>1.0507242800000001</v>
      </c>
      <c r="F217" s="3">
        <f t="shared" si="3"/>
        <v>-0.10402151258151848</v>
      </c>
    </row>
    <row r="218" spans="1:6" s="3" customFormat="1" x14ac:dyDescent="0.2">
      <c r="A218" s="3" t="s">
        <v>220</v>
      </c>
      <c r="B218" s="3">
        <v>2.1489395170000001</v>
      </c>
      <c r="C218" s="3">
        <v>0.300386284</v>
      </c>
      <c r="D218" s="3">
        <v>2.0444848960000002</v>
      </c>
      <c r="E218" s="3">
        <v>1.0510909230000001</v>
      </c>
      <c r="F218" s="3">
        <f t="shared" si="3"/>
        <v>-0.10479212841299201</v>
      </c>
    </row>
    <row r="219" spans="1:6" s="3" customFormat="1" x14ac:dyDescent="0.2">
      <c r="A219" s="3" t="s">
        <v>221</v>
      </c>
      <c r="B219" s="3">
        <v>1.675443853</v>
      </c>
      <c r="C219" s="3">
        <v>0.213137251</v>
      </c>
      <c r="D219" s="3">
        <v>1.5939924649999999</v>
      </c>
      <c r="E219" s="3">
        <v>1.051098979</v>
      </c>
      <c r="F219" s="3">
        <f t="shared" si="3"/>
        <v>-0.10480906365484244</v>
      </c>
    </row>
    <row r="220" spans="1:6" s="3" customFormat="1" x14ac:dyDescent="0.2">
      <c r="A220" s="3" t="s">
        <v>222</v>
      </c>
      <c r="B220" s="3">
        <v>2.1347197649999998</v>
      </c>
      <c r="C220" s="3">
        <v>0.48739491099999999</v>
      </c>
      <c r="D220" s="3">
        <v>2.0309026800000001</v>
      </c>
      <c r="E220" s="3">
        <v>1.0511186910000001</v>
      </c>
      <c r="F220" s="3">
        <f t="shared" si="3"/>
        <v>-0.10485050256955364</v>
      </c>
    </row>
    <row r="221" spans="1:6" s="3" customFormat="1" x14ac:dyDescent="0.2">
      <c r="A221" s="3" t="s">
        <v>223</v>
      </c>
      <c r="B221" s="3">
        <v>1.426989332</v>
      </c>
      <c r="C221" s="3">
        <v>0.109198562</v>
      </c>
      <c r="D221" s="3">
        <v>1.3575276759999999</v>
      </c>
      <c r="E221" s="3">
        <v>1.0511677639999999</v>
      </c>
      <c r="F221" s="3">
        <f t="shared" si="3"/>
        <v>-0.10495366807275941</v>
      </c>
    </row>
    <row r="222" spans="1:6" s="3" customFormat="1" x14ac:dyDescent="0.2">
      <c r="A222" s="3" t="s">
        <v>224</v>
      </c>
      <c r="B222" s="3">
        <v>1.2562464499999999</v>
      </c>
      <c r="C222" s="3">
        <v>0.19502333299999999</v>
      </c>
      <c r="D222" s="3">
        <v>1.194934749</v>
      </c>
      <c r="E222" s="3">
        <v>1.051309665</v>
      </c>
      <c r="F222" s="3">
        <f t="shared" si="3"/>
        <v>-0.10525201172241228</v>
      </c>
    </row>
    <row r="223" spans="1:6" s="3" customFormat="1" x14ac:dyDescent="0.2">
      <c r="A223" s="3" t="s">
        <v>225</v>
      </c>
      <c r="B223" s="3">
        <v>1.33417568</v>
      </c>
      <c r="C223" s="3">
        <v>0.19234657999999999</v>
      </c>
      <c r="D223" s="3">
        <v>1.26905128</v>
      </c>
      <c r="E223" s="3">
        <v>1.051317391</v>
      </c>
      <c r="F223" s="3">
        <f t="shared" si="3"/>
        <v>-0.10526825661904682</v>
      </c>
    </row>
    <row r="224" spans="1:6" s="3" customFormat="1" x14ac:dyDescent="0.2">
      <c r="A224" s="3" t="s">
        <v>226</v>
      </c>
      <c r="B224" s="3">
        <v>2.0052438100000001</v>
      </c>
      <c r="C224" s="3">
        <v>0.23586579399999999</v>
      </c>
      <c r="D224" s="3">
        <v>1.907185092</v>
      </c>
      <c r="E224" s="3">
        <v>1.0514154170000001</v>
      </c>
      <c r="F224" s="3">
        <f t="shared" si="3"/>
        <v>-0.10547437910528412</v>
      </c>
    </row>
    <row r="225" spans="1:6" s="3" customFormat="1" x14ac:dyDescent="0.2">
      <c r="A225" s="3" t="s">
        <v>227</v>
      </c>
      <c r="B225" s="3">
        <v>1.7000396209999999</v>
      </c>
      <c r="C225" s="3">
        <v>0.43500950900000002</v>
      </c>
      <c r="D225" s="3">
        <v>1.616561694</v>
      </c>
      <c r="E225" s="3">
        <v>1.0516391839999999</v>
      </c>
      <c r="F225" s="3">
        <f t="shared" si="3"/>
        <v>-0.10594497332418573</v>
      </c>
    </row>
    <row r="226" spans="1:6" s="3" customFormat="1" x14ac:dyDescent="0.2">
      <c r="A226" s="3" t="s">
        <v>228</v>
      </c>
      <c r="B226" s="3">
        <v>0.98791442299999999</v>
      </c>
      <c r="C226" s="3">
        <v>0.26168721499999997</v>
      </c>
      <c r="D226" s="3">
        <v>0.93900862200000002</v>
      </c>
      <c r="E226" s="3">
        <v>1.0520823770000001</v>
      </c>
      <c r="F226" s="3">
        <f t="shared" si="3"/>
        <v>-0.10687732799397032</v>
      </c>
    </row>
    <row r="227" spans="1:6" s="3" customFormat="1" x14ac:dyDescent="0.2">
      <c r="A227" s="3" t="s">
        <v>229</v>
      </c>
      <c r="B227" s="3">
        <v>0.840094224</v>
      </c>
      <c r="C227" s="3">
        <v>-8.7940204999999994E-2</v>
      </c>
      <c r="D227" s="3">
        <v>0.79704982599999996</v>
      </c>
      <c r="E227" s="3">
        <v>1.0540046519999999</v>
      </c>
      <c r="F227" s="3">
        <f t="shared" si="3"/>
        <v>-0.11092580643764105</v>
      </c>
    </row>
    <row r="228" spans="1:6" s="3" customFormat="1" x14ac:dyDescent="0.2">
      <c r="A228" s="3" t="s">
        <v>230</v>
      </c>
      <c r="B228" s="3">
        <v>1.9466178110000001</v>
      </c>
      <c r="C228" s="3">
        <v>0.41121406399999999</v>
      </c>
      <c r="D228" s="3">
        <v>1.8468691669999999</v>
      </c>
      <c r="E228" s="3">
        <v>1.054009588</v>
      </c>
      <c r="F228" s="3">
        <f t="shared" si="3"/>
        <v>-0.11093621159592981</v>
      </c>
    </row>
    <row r="229" spans="1:6" s="3" customFormat="1" x14ac:dyDescent="0.2">
      <c r="A229" s="3" t="s">
        <v>231</v>
      </c>
      <c r="B229" s="3">
        <v>2.1975542400000001</v>
      </c>
      <c r="C229" s="3">
        <v>0.54412754500000005</v>
      </c>
      <c r="D229" s="3">
        <v>2.0841184639999999</v>
      </c>
      <c r="E229" s="3">
        <v>1.0544286599999999</v>
      </c>
      <c r="F229" s="3">
        <f t="shared" si="3"/>
        <v>-0.11181979902939543</v>
      </c>
    </row>
    <row r="230" spans="1:6" s="3" customFormat="1" x14ac:dyDescent="0.2">
      <c r="A230" s="3" t="s">
        <v>232</v>
      </c>
      <c r="B230" s="3">
        <v>0.95944341300000002</v>
      </c>
      <c r="C230" s="3">
        <v>-0.17791285500000001</v>
      </c>
      <c r="D230" s="3">
        <v>0.90986877700000002</v>
      </c>
      <c r="E230" s="3">
        <v>1.054485479</v>
      </c>
      <c r="F230" s="3">
        <f t="shared" si="3"/>
        <v>-0.11193962542185942</v>
      </c>
    </row>
    <row r="231" spans="1:6" s="3" customFormat="1" x14ac:dyDescent="0.2">
      <c r="A231" s="3" t="s">
        <v>233</v>
      </c>
      <c r="B231" s="3">
        <v>0.86772438299999999</v>
      </c>
      <c r="C231" s="3">
        <v>3.4889726000000003E-2</v>
      </c>
      <c r="D231" s="3">
        <v>0.82209502300000004</v>
      </c>
      <c r="E231" s="3">
        <v>1.0555037540000001</v>
      </c>
      <c r="F231" s="3">
        <f t="shared" si="3"/>
        <v>-0.11408817470809263</v>
      </c>
    </row>
    <row r="232" spans="1:6" s="3" customFormat="1" x14ac:dyDescent="0.2">
      <c r="A232" s="3" t="s">
        <v>234</v>
      </c>
      <c r="B232" s="3">
        <v>1.569011054</v>
      </c>
      <c r="C232" s="3">
        <v>0.26307822400000003</v>
      </c>
      <c r="D232" s="3">
        <v>1.486376406</v>
      </c>
      <c r="E232" s="3">
        <v>1.0555946979999999</v>
      </c>
      <c r="F232" s="3">
        <f t="shared" si="3"/>
        <v>-0.11428016644571115</v>
      </c>
    </row>
    <row r="233" spans="1:6" s="3" customFormat="1" x14ac:dyDescent="0.2">
      <c r="A233" s="3" t="s">
        <v>235</v>
      </c>
      <c r="B233" s="3">
        <v>1.085240143</v>
      </c>
      <c r="C233" s="3">
        <v>1.4704088000000001E-2</v>
      </c>
      <c r="D233" s="3">
        <v>1.027855027</v>
      </c>
      <c r="E233" s="3">
        <v>1.05582997</v>
      </c>
      <c r="F233" s="3">
        <f t="shared" si="3"/>
        <v>-0.11477692555020091</v>
      </c>
    </row>
    <row r="234" spans="1:6" s="3" customFormat="1" x14ac:dyDescent="0.2">
      <c r="A234" s="3" t="s">
        <v>236</v>
      </c>
      <c r="B234" s="3">
        <v>1.8355871930000001</v>
      </c>
      <c r="C234" s="3">
        <v>0.45916488599999999</v>
      </c>
      <c r="D234" s="3">
        <v>1.7381855289999999</v>
      </c>
      <c r="E234" s="3">
        <v>1.056036403</v>
      </c>
      <c r="F234" s="3">
        <f t="shared" si="3"/>
        <v>-0.11521288446117839</v>
      </c>
    </row>
    <row r="235" spans="1:6" s="3" customFormat="1" x14ac:dyDescent="0.2">
      <c r="A235" s="3" t="s">
        <v>237</v>
      </c>
      <c r="B235" s="3">
        <v>1.099793381</v>
      </c>
      <c r="C235" s="3">
        <v>4.3568890999999998E-2</v>
      </c>
      <c r="D235" s="3">
        <v>1.0412888039999999</v>
      </c>
      <c r="E235" s="3">
        <v>1.056184775</v>
      </c>
      <c r="F235" s="3">
        <f t="shared" si="3"/>
        <v>-0.11552627894180056</v>
      </c>
    </row>
    <row r="236" spans="1:6" s="3" customFormat="1" x14ac:dyDescent="0.2">
      <c r="A236" s="3" t="s">
        <v>238</v>
      </c>
      <c r="B236" s="3">
        <v>1.440824887</v>
      </c>
      <c r="C236" s="3">
        <v>0.23077959000000001</v>
      </c>
      <c r="D236" s="3">
        <v>1.36387407</v>
      </c>
      <c r="E236" s="3">
        <v>1.0564207640000001</v>
      </c>
      <c r="F236" s="3">
        <f t="shared" si="3"/>
        <v>-0.11602483061034374</v>
      </c>
    </row>
    <row r="237" spans="1:6" s="3" customFormat="1" x14ac:dyDescent="0.2">
      <c r="A237" s="3" t="s">
        <v>239</v>
      </c>
      <c r="B237" s="3">
        <v>0.80019661499999994</v>
      </c>
      <c r="C237" s="3">
        <v>4.4287729999999997E-2</v>
      </c>
      <c r="D237" s="3">
        <v>0.75697213100000005</v>
      </c>
      <c r="E237" s="3">
        <v>1.0571018169999999</v>
      </c>
      <c r="F237" s="3">
        <f t="shared" si="3"/>
        <v>-0.1174642515047013</v>
      </c>
    </row>
    <row r="238" spans="1:6" s="3" customFormat="1" x14ac:dyDescent="0.2">
      <c r="A238" s="3" t="s">
        <v>240</v>
      </c>
      <c r="B238" s="3">
        <v>1.940139407</v>
      </c>
      <c r="C238" s="3">
        <v>0.35000560600000002</v>
      </c>
      <c r="D238" s="3">
        <v>1.83401945</v>
      </c>
      <c r="E238" s="3">
        <v>1.0578619579999999</v>
      </c>
      <c r="F238" s="3">
        <f t="shared" si="3"/>
        <v>-0.11907192218359364</v>
      </c>
    </row>
    <row r="239" spans="1:6" s="3" customFormat="1" x14ac:dyDescent="0.2">
      <c r="A239" s="3" t="s">
        <v>241</v>
      </c>
      <c r="B239" s="3">
        <v>1.1348765110000001</v>
      </c>
      <c r="C239" s="3">
        <v>0.17383288899999999</v>
      </c>
      <c r="D239" s="3">
        <v>1.0716685720000001</v>
      </c>
      <c r="E239" s="3">
        <v>1.058980864</v>
      </c>
      <c r="F239" s="3">
        <f t="shared" si="3"/>
        <v>-0.12144047031818661</v>
      </c>
    </row>
    <row r="240" spans="1:6" s="3" customFormat="1" x14ac:dyDescent="0.2">
      <c r="A240" s="3" t="s">
        <v>242</v>
      </c>
      <c r="B240" s="3">
        <v>1.085094142</v>
      </c>
      <c r="C240" s="3">
        <v>0.126870654</v>
      </c>
      <c r="D240" s="3">
        <v>1.024412688</v>
      </c>
      <c r="E240" s="3">
        <v>1.0592353590000001</v>
      </c>
      <c r="F240" s="3">
        <f t="shared" si="3"/>
        <v>-0.12197954575585901</v>
      </c>
    </row>
    <row r="241" spans="1:6" s="3" customFormat="1" x14ac:dyDescent="0.2">
      <c r="A241" s="3" t="s">
        <v>243</v>
      </c>
      <c r="B241" s="3">
        <v>1.449549703</v>
      </c>
      <c r="C241" s="3">
        <v>0.11699108599999999</v>
      </c>
      <c r="D241" s="3">
        <v>1.3672950260000001</v>
      </c>
      <c r="E241" s="3">
        <v>1.0601586890000001</v>
      </c>
      <c r="F241" s="3">
        <f t="shared" si="3"/>
        <v>-0.12393644586219899</v>
      </c>
    </row>
    <row r="242" spans="1:6" s="3" customFormat="1" x14ac:dyDescent="0.2">
      <c r="A242" s="3" t="s">
        <v>244</v>
      </c>
      <c r="B242" s="3">
        <v>1.5380800379999999</v>
      </c>
      <c r="C242" s="3">
        <v>0.30536949800000002</v>
      </c>
      <c r="D242" s="3">
        <v>1.4503355060000001</v>
      </c>
      <c r="E242" s="3">
        <v>1.0604994720000001</v>
      </c>
      <c r="F242" s="3">
        <f t="shared" si="3"/>
        <v>-0.1246591301122788</v>
      </c>
    </row>
    <row r="243" spans="1:6" s="3" customFormat="1" x14ac:dyDescent="0.2">
      <c r="A243" s="3" t="s">
        <v>245</v>
      </c>
      <c r="B243" s="3">
        <v>1.445142272</v>
      </c>
      <c r="C243" s="3">
        <v>7.2664583000000005E-2</v>
      </c>
      <c r="D243" s="3">
        <v>1.3623646009999999</v>
      </c>
      <c r="E243" s="3">
        <v>1.060760291</v>
      </c>
      <c r="F243" s="3">
        <f t="shared" si="3"/>
        <v>-0.12521239496240466</v>
      </c>
    </row>
    <row r="244" spans="1:6" s="3" customFormat="1" x14ac:dyDescent="0.2">
      <c r="A244" s="3" t="s">
        <v>246</v>
      </c>
      <c r="B244" s="3">
        <v>1.126496411</v>
      </c>
      <c r="C244" s="3">
        <v>9.4091499999999996E-4</v>
      </c>
      <c r="D244" s="3">
        <v>1.0612052860000001</v>
      </c>
      <c r="E244" s="3">
        <v>1.0615254430000001</v>
      </c>
      <c r="F244" s="3">
        <f t="shared" si="3"/>
        <v>-0.12683626613634646</v>
      </c>
    </row>
    <row r="245" spans="1:6" s="3" customFormat="1" x14ac:dyDescent="0.2">
      <c r="A245" s="3" t="s">
        <v>247</v>
      </c>
      <c r="B245" s="3">
        <v>1.1797438819999999</v>
      </c>
      <c r="C245" s="3">
        <v>0.24132134599999999</v>
      </c>
      <c r="D245" s="3">
        <v>1.111055079</v>
      </c>
      <c r="E245" s="3">
        <v>1.061823041</v>
      </c>
      <c r="F245" s="3">
        <f t="shared" si="3"/>
        <v>-0.12746817039848768</v>
      </c>
    </row>
    <row r="246" spans="1:6" s="3" customFormat="1" x14ac:dyDescent="0.2">
      <c r="A246" s="3" t="s">
        <v>248</v>
      </c>
      <c r="B246" s="3">
        <v>1.4143765829999999</v>
      </c>
      <c r="C246" s="3">
        <v>0.17719141699999999</v>
      </c>
      <c r="D246" s="3">
        <v>1.3308361040000001</v>
      </c>
      <c r="E246" s="3">
        <v>1.062772928</v>
      </c>
      <c r="F246" s="3">
        <f t="shared" si="3"/>
        <v>-0.12948629648969323</v>
      </c>
    </row>
    <row r="247" spans="1:6" s="3" customFormat="1" x14ac:dyDescent="0.2">
      <c r="A247" s="3" t="s">
        <v>249</v>
      </c>
      <c r="B247" s="3">
        <v>2.0045401819999999</v>
      </c>
      <c r="C247" s="3">
        <v>0.46708628899999999</v>
      </c>
      <c r="D247" s="3">
        <v>1.8858842199999999</v>
      </c>
      <c r="E247" s="3">
        <v>1.062917946</v>
      </c>
      <c r="F247" s="3">
        <f t="shared" si="3"/>
        <v>-0.12979455992885902</v>
      </c>
    </row>
    <row r="248" spans="1:6" s="3" customFormat="1" x14ac:dyDescent="0.2">
      <c r="A248" s="3" t="s">
        <v>250</v>
      </c>
      <c r="B248" s="3">
        <v>1.967786756</v>
      </c>
      <c r="C248" s="3">
        <v>0.23150674700000001</v>
      </c>
      <c r="D248" s="3">
        <v>1.8510530279999999</v>
      </c>
      <c r="E248" s="3">
        <v>1.0630634160000001</v>
      </c>
      <c r="F248" s="3">
        <f t="shared" si="3"/>
        <v>-0.13010382643758933</v>
      </c>
    </row>
    <row r="249" spans="1:6" s="3" customFormat="1" x14ac:dyDescent="0.2">
      <c r="A249" s="3" t="s">
        <v>251</v>
      </c>
      <c r="B249" s="3">
        <v>0.79278237699999998</v>
      </c>
      <c r="C249" s="3">
        <v>-0.116560354</v>
      </c>
      <c r="D249" s="3">
        <v>0.74531280899999997</v>
      </c>
      <c r="E249" s="3">
        <v>1.063690799</v>
      </c>
      <c r="F249" s="3">
        <f t="shared" si="3"/>
        <v>-0.1314381158772584</v>
      </c>
    </row>
    <row r="250" spans="1:6" s="3" customFormat="1" x14ac:dyDescent="0.2">
      <c r="A250" s="3" t="s">
        <v>252</v>
      </c>
      <c r="B250" s="3">
        <v>1.205445667</v>
      </c>
      <c r="C250" s="3">
        <v>-1.3615973999999999E-2</v>
      </c>
      <c r="D250" s="3">
        <v>1.1326021850000001</v>
      </c>
      <c r="E250" s="3">
        <v>1.0643151529999999</v>
      </c>
      <c r="F250" s="3">
        <f t="shared" si="3"/>
        <v>-0.13276674490541329</v>
      </c>
    </row>
    <row r="251" spans="1:6" s="3" customFormat="1" x14ac:dyDescent="0.2">
      <c r="A251" s="3" t="s">
        <v>253</v>
      </c>
      <c r="B251" s="3">
        <v>1.739227367</v>
      </c>
      <c r="C251" s="3">
        <v>0.33278875899999999</v>
      </c>
      <c r="D251" s="3">
        <v>1.632513831</v>
      </c>
      <c r="E251" s="3">
        <v>1.065367615</v>
      </c>
      <c r="F251" s="3">
        <f t="shared" si="3"/>
        <v>-0.13500815509078823</v>
      </c>
    </row>
    <row r="252" spans="1:6" s="3" customFormat="1" x14ac:dyDescent="0.2">
      <c r="A252" s="3" t="s">
        <v>254</v>
      </c>
      <c r="B252" s="3">
        <v>1.336910375</v>
      </c>
      <c r="C252" s="3">
        <v>0.155300299</v>
      </c>
      <c r="D252" s="3">
        <v>1.254596193</v>
      </c>
      <c r="E252" s="3">
        <v>1.0656101</v>
      </c>
      <c r="F252" s="3">
        <f t="shared" si="3"/>
        <v>-0.13552488522201012</v>
      </c>
    </row>
    <row r="253" spans="1:6" s="3" customFormat="1" x14ac:dyDescent="0.2">
      <c r="A253" s="3" t="s">
        <v>255</v>
      </c>
      <c r="B253" s="3">
        <v>1.7000183069999999</v>
      </c>
      <c r="C253" s="3">
        <v>0.107774698</v>
      </c>
      <c r="D253" s="3">
        <v>1.594471008</v>
      </c>
      <c r="E253" s="3">
        <v>1.0661958090000001</v>
      </c>
      <c r="F253" s="3">
        <f t="shared" si="3"/>
        <v>-0.13677350312916481</v>
      </c>
    </row>
    <row r="254" spans="1:6" s="3" customFormat="1" x14ac:dyDescent="0.2">
      <c r="A254" s="3" t="s">
        <v>256</v>
      </c>
      <c r="B254" s="3">
        <v>1.950452278</v>
      </c>
      <c r="C254" s="3">
        <v>0.43759077400000002</v>
      </c>
      <c r="D254" s="3">
        <v>1.82922619</v>
      </c>
      <c r="E254" s="3">
        <v>1.066271787</v>
      </c>
      <c r="F254" s="3">
        <f t="shared" si="3"/>
        <v>-0.13693552375217344</v>
      </c>
    </row>
    <row r="255" spans="1:6" s="3" customFormat="1" x14ac:dyDescent="0.2">
      <c r="A255" s="3" t="s">
        <v>257</v>
      </c>
      <c r="B255" s="3">
        <v>0.55536315999999997</v>
      </c>
      <c r="C255" s="3">
        <v>-0.12305070799999999</v>
      </c>
      <c r="D255" s="3">
        <v>0.52081609299999998</v>
      </c>
      <c r="E255" s="3">
        <v>1.066332563</v>
      </c>
      <c r="F255" s="3">
        <f t="shared" si="3"/>
        <v>-0.13706513491414896</v>
      </c>
    </row>
    <row r="256" spans="1:6" s="3" customFormat="1" x14ac:dyDescent="0.2">
      <c r="A256" s="3" t="s">
        <v>258</v>
      </c>
      <c r="B256" s="3">
        <v>1.9992176850000001</v>
      </c>
      <c r="C256" s="3">
        <v>0.35989901499999999</v>
      </c>
      <c r="D256" s="3">
        <v>1.8746912680000001</v>
      </c>
      <c r="E256" s="3">
        <v>1.066425027</v>
      </c>
      <c r="F256" s="3">
        <f t="shared" si="3"/>
        <v>-0.13726233821195066</v>
      </c>
    </row>
    <row r="257" spans="1:6" s="3" customFormat="1" x14ac:dyDescent="0.2">
      <c r="A257" s="3" t="s">
        <v>259</v>
      </c>
      <c r="B257" s="3">
        <v>1.8621188790000001</v>
      </c>
      <c r="C257" s="3">
        <v>0.34930515400000001</v>
      </c>
      <c r="D257" s="3">
        <v>1.746026112</v>
      </c>
      <c r="E257" s="3">
        <v>1.066489708</v>
      </c>
      <c r="F257" s="3">
        <f t="shared" si="3"/>
        <v>-0.13740029726992531</v>
      </c>
    </row>
    <row r="258" spans="1:6" s="3" customFormat="1" x14ac:dyDescent="0.2">
      <c r="A258" s="3" t="s">
        <v>260</v>
      </c>
      <c r="B258" s="3">
        <v>1.7671310389999999</v>
      </c>
      <c r="C258" s="3">
        <v>0.354233032</v>
      </c>
      <c r="D258" s="3">
        <v>1.655605708</v>
      </c>
      <c r="E258" s="3">
        <v>1.067362253</v>
      </c>
      <c r="F258" s="3">
        <f t="shared" si="3"/>
        <v>-0.13926217912923589</v>
      </c>
    </row>
    <row r="259" spans="1:6" s="3" customFormat="1" x14ac:dyDescent="0.2">
      <c r="A259" s="3" t="s">
        <v>261</v>
      </c>
      <c r="B259" s="3">
        <v>1.521220877</v>
      </c>
      <c r="C259" s="3">
        <v>0.30098889400000001</v>
      </c>
      <c r="D259" s="3">
        <v>1.4248398760000001</v>
      </c>
      <c r="E259" s="3">
        <v>1.0676433910000001</v>
      </c>
      <c r="F259" s="3">
        <f t="shared" ref="F259:F322" si="4">1-E259^2</f>
        <v>-0.1398624103459789</v>
      </c>
    </row>
    <row r="260" spans="1:6" s="3" customFormat="1" x14ac:dyDescent="0.2">
      <c r="A260" s="3" t="s">
        <v>262</v>
      </c>
      <c r="B260" s="3">
        <v>1.262991137</v>
      </c>
      <c r="C260" s="3">
        <v>4.0209800000000004E-3</v>
      </c>
      <c r="D260" s="3">
        <v>1.1829416960000001</v>
      </c>
      <c r="E260" s="3">
        <v>1.067669811</v>
      </c>
      <c r="F260" s="3">
        <f t="shared" si="4"/>
        <v>-0.13991882532077571</v>
      </c>
    </row>
    <row r="261" spans="1:6" s="3" customFormat="1" x14ac:dyDescent="0.2">
      <c r="A261" s="3" t="s">
        <v>263</v>
      </c>
      <c r="B261" s="3">
        <v>0.63812804499999998</v>
      </c>
      <c r="C261" s="3">
        <v>-0.119918974</v>
      </c>
      <c r="D261" s="3">
        <v>0.59744711100000003</v>
      </c>
      <c r="E261" s="3">
        <v>1.068091272</v>
      </c>
      <c r="F261" s="3">
        <f t="shared" si="4"/>
        <v>-0.14081896532257798</v>
      </c>
    </row>
    <row r="262" spans="1:6" s="3" customFormat="1" x14ac:dyDescent="0.2">
      <c r="A262" s="3" t="s">
        <v>264</v>
      </c>
      <c r="B262" s="3">
        <v>1.683357073</v>
      </c>
      <c r="C262" s="3">
        <v>0.23246560399999999</v>
      </c>
      <c r="D262" s="3">
        <v>1.5756725380000001</v>
      </c>
      <c r="E262" s="3">
        <v>1.0683419510000001</v>
      </c>
      <c r="F262" s="3">
        <f t="shared" si="4"/>
        <v>-0.14135452426648665</v>
      </c>
    </row>
    <row r="263" spans="1:6" s="3" customFormat="1" x14ac:dyDescent="0.2">
      <c r="A263" s="3" t="s">
        <v>265</v>
      </c>
      <c r="B263" s="3">
        <v>2.0004568749999998</v>
      </c>
      <c r="C263" s="3">
        <v>0.362640034</v>
      </c>
      <c r="D263" s="3">
        <v>1.872347215</v>
      </c>
      <c r="E263" s="3">
        <v>1.068421957</v>
      </c>
      <c r="F263" s="3">
        <f t="shared" si="4"/>
        <v>-0.14152547819970973</v>
      </c>
    </row>
    <row r="264" spans="1:6" s="3" customFormat="1" x14ac:dyDescent="0.2">
      <c r="A264" s="3" t="s">
        <v>266</v>
      </c>
      <c r="B264" s="3">
        <v>0.97028809199999999</v>
      </c>
      <c r="C264" s="3">
        <v>5.8491008999999997E-2</v>
      </c>
      <c r="D264" s="3">
        <v>0.90805959700000005</v>
      </c>
      <c r="E264" s="3">
        <v>1.0685290869999999</v>
      </c>
      <c r="F264" s="3">
        <f t="shared" si="4"/>
        <v>-0.14175440976505338</v>
      </c>
    </row>
    <row r="265" spans="1:6" s="3" customFormat="1" x14ac:dyDescent="0.2">
      <c r="A265" s="3" t="s">
        <v>267</v>
      </c>
      <c r="B265" s="3">
        <v>1.027929026</v>
      </c>
      <c r="C265" s="3">
        <v>0.100271979</v>
      </c>
      <c r="D265" s="3">
        <v>0.96162813000000003</v>
      </c>
      <c r="E265" s="3">
        <v>1.068946502</v>
      </c>
      <c r="F265" s="3">
        <f t="shared" si="4"/>
        <v>-0.14264662413803597</v>
      </c>
    </row>
    <row r="266" spans="1:6" s="3" customFormat="1" x14ac:dyDescent="0.2">
      <c r="A266" s="3" t="s">
        <v>268</v>
      </c>
      <c r="B266" s="3">
        <v>1.2870549069999999</v>
      </c>
      <c r="C266" s="3">
        <v>0.147934232</v>
      </c>
      <c r="D266" s="3">
        <v>1.2036033479999999</v>
      </c>
      <c r="E266" s="3">
        <v>1.069334768</v>
      </c>
      <c r="F266" s="3">
        <f t="shared" si="4"/>
        <v>-0.14347684605361399</v>
      </c>
    </row>
    <row r="267" spans="1:6" s="3" customFormat="1" x14ac:dyDescent="0.2">
      <c r="A267" s="3" t="s">
        <v>269</v>
      </c>
      <c r="B267" s="3">
        <v>1.128923135</v>
      </c>
      <c r="C267" s="3">
        <v>0.184970202</v>
      </c>
      <c r="D267" s="3">
        <v>1.055626948</v>
      </c>
      <c r="E267" s="3">
        <v>1.069433796</v>
      </c>
      <c r="F267" s="3">
        <f t="shared" si="4"/>
        <v>-0.14368864402696957</v>
      </c>
    </row>
    <row r="268" spans="1:6" s="3" customFormat="1" x14ac:dyDescent="0.2">
      <c r="A268" s="3" t="s">
        <v>270</v>
      </c>
      <c r="B268" s="3">
        <v>1.136099435</v>
      </c>
      <c r="C268" s="3">
        <v>0.26701005999999999</v>
      </c>
      <c r="D268" s="3">
        <v>1.0623144959999999</v>
      </c>
      <c r="E268" s="3">
        <v>1.069456776</v>
      </c>
      <c r="F268" s="3">
        <f t="shared" si="4"/>
        <v>-0.14373779573231427</v>
      </c>
    </row>
    <row r="269" spans="1:6" s="3" customFormat="1" x14ac:dyDescent="0.2">
      <c r="A269" s="3" t="s">
        <v>271</v>
      </c>
      <c r="B269" s="3">
        <v>1.5329713169999999</v>
      </c>
      <c r="C269" s="3">
        <v>0.108501547</v>
      </c>
      <c r="D269" s="3">
        <v>1.433321995</v>
      </c>
      <c r="E269" s="3">
        <v>1.069523333</v>
      </c>
      <c r="F269" s="3">
        <f t="shared" si="4"/>
        <v>-0.14388015983142899</v>
      </c>
    </row>
    <row r="270" spans="1:6" s="3" customFormat="1" x14ac:dyDescent="0.2">
      <c r="A270" s="3" t="s">
        <v>272</v>
      </c>
      <c r="B270" s="3">
        <v>1.087243747</v>
      </c>
      <c r="C270" s="3">
        <v>0.237193288</v>
      </c>
      <c r="D270" s="3">
        <v>1.016437075</v>
      </c>
      <c r="E270" s="3">
        <v>1.069661639</v>
      </c>
      <c r="F270" s="3">
        <f t="shared" si="4"/>
        <v>-0.14417602194816626</v>
      </c>
    </row>
    <row r="271" spans="1:6" s="3" customFormat="1" x14ac:dyDescent="0.2">
      <c r="A271" s="3" t="s">
        <v>273</v>
      </c>
      <c r="B271" s="3">
        <v>1.315028962</v>
      </c>
      <c r="C271" s="3">
        <v>7.6540224000000004E-2</v>
      </c>
      <c r="D271" s="3">
        <v>1.229339084</v>
      </c>
      <c r="E271" s="3">
        <v>1.069704022</v>
      </c>
      <c r="F271" s="3">
        <f t="shared" si="4"/>
        <v>-0.14426669468297648</v>
      </c>
    </row>
    <row r="272" spans="1:6" s="3" customFormat="1" x14ac:dyDescent="0.2">
      <c r="A272" s="3" t="s">
        <v>274</v>
      </c>
      <c r="B272" s="3">
        <v>2.0470674849999999</v>
      </c>
      <c r="C272" s="3">
        <v>0.52554863799999996</v>
      </c>
      <c r="D272" s="3">
        <v>1.913551416</v>
      </c>
      <c r="E272" s="3">
        <v>1.069773965</v>
      </c>
      <c r="F272" s="3">
        <f t="shared" si="4"/>
        <v>-0.14441633619182115</v>
      </c>
    </row>
    <row r="273" spans="1:6" s="3" customFormat="1" x14ac:dyDescent="0.2">
      <c r="A273" s="3" t="s">
        <v>275</v>
      </c>
      <c r="B273" s="3">
        <v>1.8506413939999999</v>
      </c>
      <c r="C273" s="3">
        <v>0.11278505599999999</v>
      </c>
      <c r="D273" s="3">
        <v>1.7277181049999999</v>
      </c>
      <c r="E273" s="3">
        <v>1.071147769</v>
      </c>
      <c r="F273" s="3">
        <f t="shared" si="4"/>
        <v>-0.14735754303367732</v>
      </c>
    </row>
    <row r="274" spans="1:6" s="3" customFormat="1" x14ac:dyDescent="0.2">
      <c r="A274" s="3" t="s">
        <v>276</v>
      </c>
      <c r="B274" s="3">
        <v>1.9537244920000001</v>
      </c>
      <c r="C274" s="3">
        <v>0.55644974199999997</v>
      </c>
      <c r="D274" s="3">
        <v>1.823675323</v>
      </c>
      <c r="E274" s="3">
        <v>1.0713115799999999</v>
      </c>
      <c r="F274" s="3">
        <f t="shared" si="4"/>
        <v>-0.14770850144209624</v>
      </c>
    </row>
    <row r="275" spans="1:6" s="3" customFormat="1" x14ac:dyDescent="0.2">
      <c r="A275" s="3" t="s">
        <v>277</v>
      </c>
      <c r="B275" s="3">
        <v>1.711902697</v>
      </c>
      <c r="C275" s="3">
        <v>0.23733932499999999</v>
      </c>
      <c r="D275" s="3">
        <v>1.597620421</v>
      </c>
      <c r="E275" s="3">
        <v>1.071532809</v>
      </c>
      <c r="F275" s="3">
        <f t="shared" si="4"/>
        <v>-0.14818256076343062</v>
      </c>
    </row>
    <row r="276" spans="1:6" s="3" customFormat="1" x14ac:dyDescent="0.2">
      <c r="A276" s="3" t="s">
        <v>278</v>
      </c>
      <c r="B276" s="3">
        <v>1.3323826459999999</v>
      </c>
      <c r="C276" s="3">
        <v>-2.1761485000000001E-2</v>
      </c>
      <c r="D276" s="3">
        <v>1.24324937</v>
      </c>
      <c r="E276" s="3">
        <v>1.0716938039999999</v>
      </c>
      <c r="F276" s="3">
        <f t="shared" si="4"/>
        <v>-0.14852760953199029</v>
      </c>
    </row>
    <row r="277" spans="1:6" s="3" customFormat="1" x14ac:dyDescent="0.2">
      <c r="A277" s="3" t="s">
        <v>279</v>
      </c>
      <c r="B277" s="3">
        <v>1.8209330260000001</v>
      </c>
      <c r="C277" s="3">
        <v>0.34219783300000001</v>
      </c>
      <c r="D277" s="3">
        <v>1.698002191</v>
      </c>
      <c r="E277" s="3">
        <v>1.0723973360000001</v>
      </c>
      <c r="F277" s="3">
        <f t="shared" si="4"/>
        <v>-0.15003604625989708</v>
      </c>
    </row>
    <row r="278" spans="1:6" s="3" customFormat="1" x14ac:dyDescent="0.2">
      <c r="A278" s="3" t="s">
        <v>280</v>
      </c>
      <c r="B278" s="3">
        <v>1.625949578</v>
      </c>
      <c r="C278" s="3">
        <v>0.19168453599999999</v>
      </c>
      <c r="D278" s="3">
        <v>1.5161715200000001</v>
      </c>
      <c r="E278" s="3">
        <v>1.0724047750000001</v>
      </c>
      <c r="F278" s="3">
        <f t="shared" si="4"/>
        <v>-0.15005200144280084</v>
      </c>
    </row>
    <row r="279" spans="1:6" s="3" customFormat="1" x14ac:dyDescent="0.2">
      <c r="A279" s="3" t="s">
        <v>281</v>
      </c>
      <c r="B279" s="3">
        <v>1.210386674</v>
      </c>
      <c r="C279" s="3">
        <v>0.146399694</v>
      </c>
      <c r="D279" s="3">
        <v>1.1284196</v>
      </c>
      <c r="E279" s="3">
        <v>1.0726388250000001</v>
      </c>
      <c r="F279" s="3">
        <f t="shared" si="4"/>
        <v>-0.15055404889738089</v>
      </c>
    </row>
    <row r="280" spans="1:6" s="3" customFormat="1" x14ac:dyDescent="0.2">
      <c r="A280" s="3" t="s">
        <v>282</v>
      </c>
      <c r="B280" s="3">
        <v>1.7552968339999999</v>
      </c>
      <c r="C280" s="3">
        <v>0.44772884899999998</v>
      </c>
      <c r="D280" s="3">
        <v>1.6361266860000001</v>
      </c>
      <c r="E280" s="3">
        <v>1.0728367489999999</v>
      </c>
      <c r="F280" s="3">
        <f t="shared" si="4"/>
        <v>-0.15097869000488884</v>
      </c>
    </row>
    <row r="281" spans="1:6" s="3" customFormat="1" x14ac:dyDescent="0.2">
      <c r="A281" s="3" t="s">
        <v>283</v>
      </c>
      <c r="B281" s="3">
        <v>0.85234848200000002</v>
      </c>
      <c r="C281" s="3">
        <v>6.1884941999999998E-2</v>
      </c>
      <c r="D281" s="3">
        <v>0.79418374899999999</v>
      </c>
      <c r="E281" s="3">
        <v>1.0732383830000001</v>
      </c>
      <c r="F281" s="3">
        <f t="shared" si="4"/>
        <v>-0.15184062674445475</v>
      </c>
    </row>
    <row r="282" spans="1:6" s="3" customFormat="1" x14ac:dyDescent="0.2">
      <c r="A282" s="3" t="s">
        <v>284</v>
      </c>
      <c r="B282" s="3">
        <v>1.7588508570000001</v>
      </c>
      <c r="C282" s="3">
        <v>0.31091483399999997</v>
      </c>
      <c r="D282" s="3">
        <v>1.636645989</v>
      </c>
      <c r="E282" s="3">
        <v>1.074667869</v>
      </c>
      <c r="F282" s="3">
        <f t="shared" si="4"/>
        <v>-0.15491102866100115</v>
      </c>
    </row>
    <row r="283" spans="1:6" s="3" customFormat="1" x14ac:dyDescent="0.2">
      <c r="A283" s="3" t="s">
        <v>285</v>
      </c>
      <c r="B283" s="3">
        <v>1.040187559</v>
      </c>
      <c r="C283" s="3">
        <v>0.20176806799999999</v>
      </c>
      <c r="D283" s="3">
        <v>0.96688125400000002</v>
      </c>
      <c r="E283" s="3">
        <v>1.0758172770000001</v>
      </c>
      <c r="F283" s="3">
        <f t="shared" si="4"/>
        <v>-0.15738281349169481</v>
      </c>
    </row>
    <row r="284" spans="1:6" s="3" customFormat="1" x14ac:dyDescent="0.2">
      <c r="A284" s="3" t="s">
        <v>286</v>
      </c>
      <c r="B284" s="3">
        <v>0.73632148900000005</v>
      </c>
      <c r="C284" s="3">
        <v>-0.108402491</v>
      </c>
      <c r="D284" s="3">
        <v>0.68438383199999997</v>
      </c>
      <c r="E284" s="3">
        <v>1.0758896609999999</v>
      </c>
      <c r="F284" s="3">
        <f t="shared" si="4"/>
        <v>-0.15753856264669475</v>
      </c>
    </row>
    <row r="285" spans="1:6" s="3" customFormat="1" x14ac:dyDescent="0.2">
      <c r="A285" s="3" t="s">
        <v>287</v>
      </c>
      <c r="B285" s="3">
        <v>1.7503269450000001</v>
      </c>
      <c r="C285" s="3">
        <v>0.188231698</v>
      </c>
      <c r="D285" s="3">
        <v>1.6263984950000001</v>
      </c>
      <c r="E285" s="3">
        <v>1.0761980849999999</v>
      </c>
      <c r="F285" s="3">
        <f t="shared" si="4"/>
        <v>-0.15820231815766705</v>
      </c>
    </row>
    <row r="286" spans="1:6" s="3" customFormat="1" x14ac:dyDescent="0.2">
      <c r="A286" s="3" t="s">
        <v>288</v>
      </c>
      <c r="B286" s="3">
        <v>0.87120481599999999</v>
      </c>
      <c r="C286" s="3">
        <v>-0.111871731</v>
      </c>
      <c r="D286" s="3">
        <v>0.80930764200000005</v>
      </c>
      <c r="E286" s="3">
        <v>1.076481638</v>
      </c>
      <c r="F286" s="3">
        <f t="shared" si="4"/>
        <v>-0.15881271695116306</v>
      </c>
    </row>
    <row r="287" spans="1:6" s="3" customFormat="1" x14ac:dyDescent="0.2">
      <c r="A287" s="3" t="s">
        <v>289</v>
      </c>
      <c r="B287" s="3">
        <v>0.93664307999999996</v>
      </c>
      <c r="C287" s="3">
        <v>0.166122668</v>
      </c>
      <c r="D287" s="3">
        <v>0.8692183</v>
      </c>
      <c r="E287" s="3">
        <v>1.0775694440000001</v>
      </c>
      <c r="F287" s="3">
        <f t="shared" si="4"/>
        <v>-0.16115590664246926</v>
      </c>
    </row>
    <row r="288" spans="1:6" s="3" customFormat="1" x14ac:dyDescent="0.2">
      <c r="A288" s="3" t="s">
        <v>290</v>
      </c>
      <c r="B288" s="3">
        <v>1.869716006</v>
      </c>
      <c r="C288" s="3">
        <v>0.41910687899999999</v>
      </c>
      <c r="D288" s="3">
        <v>1.730743532</v>
      </c>
      <c r="E288" s="3">
        <v>1.0802963999999999</v>
      </c>
      <c r="F288" s="3">
        <f t="shared" si="4"/>
        <v>-0.16704031185295976</v>
      </c>
    </row>
    <row r="289" spans="1:6" s="3" customFormat="1" x14ac:dyDescent="0.2">
      <c r="A289" s="3" t="s">
        <v>291</v>
      </c>
      <c r="B289" s="3">
        <v>1.9466535970000001</v>
      </c>
      <c r="C289" s="3">
        <v>0.430384818</v>
      </c>
      <c r="D289" s="3">
        <v>1.8012512039999999</v>
      </c>
      <c r="E289" s="3">
        <v>1.080722996</v>
      </c>
      <c r="F289" s="3">
        <f t="shared" si="4"/>
        <v>-0.16796219408321589</v>
      </c>
    </row>
    <row r="290" spans="1:6" s="3" customFormat="1" x14ac:dyDescent="0.2">
      <c r="A290" s="3" t="s">
        <v>292</v>
      </c>
      <c r="B290" s="3">
        <v>1.426657388</v>
      </c>
      <c r="C290" s="3">
        <v>0.161603366</v>
      </c>
      <c r="D290" s="3">
        <v>1.318806157</v>
      </c>
      <c r="E290" s="3">
        <v>1.081779442</v>
      </c>
      <c r="F290" s="3">
        <f t="shared" si="4"/>
        <v>-0.17024676113383141</v>
      </c>
    </row>
    <row r="291" spans="1:6" s="3" customFormat="1" x14ac:dyDescent="0.2">
      <c r="A291" s="3" t="s">
        <v>293</v>
      </c>
      <c r="B291" s="3">
        <v>0.86390422</v>
      </c>
      <c r="C291" s="3">
        <v>-0.167274321</v>
      </c>
      <c r="D291" s="3">
        <v>0.79806253199999999</v>
      </c>
      <c r="E291" s="3">
        <v>1.082501916</v>
      </c>
      <c r="F291" s="3">
        <f t="shared" si="4"/>
        <v>-0.17181039814367116</v>
      </c>
    </row>
    <row r="292" spans="1:6" s="3" customFormat="1" x14ac:dyDescent="0.2">
      <c r="A292" s="3" t="s">
        <v>294</v>
      </c>
      <c r="B292" s="3">
        <v>1.0539955679999999</v>
      </c>
      <c r="C292" s="3">
        <v>0.151632404</v>
      </c>
      <c r="D292" s="3">
        <v>0.97364389200000001</v>
      </c>
      <c r="E292" s="3">
        <v>1.0825267599999999</v>
      </c>
      <c r="F292" s="3">
        <f t="shared" si="4"/>
        <v>-0.17186418611609744</v>
      </c>
    </row>
    <row r="293" spans="1:6" s="3" customFormat="1" x14ac:dyDescent="0.2">
      <c r="A293" s="3" t="s">
        <v>295</v>
      </c>
      <c r="B293" s="3">
        <v>1.0906742780000001</v>
      </c>
      <c r="C293" s="3">
        <v>9.9827140999999994E-2</v>
      </c>
      <c r="D293" s="3">
        <v>1.007402006</v>
      </c>
      <c r="E293" s="3">
        <v>1.082660419</v>
      </c>
      <c r="F293" s="3">
        <f t="shared" si="4"/>
        <v>-0.17215358286925553</v>
      </c>
    </row>
    <row r="294" spans="1:6" s="3" customFormat="1" x14ac:dyDescent="0.2">
      <c r="A294" s="3" t="s">
        <v>296</v>
      </c>
      <c r="B294" s="3">
        <v>1.017816332</v>
      </c>
      <c r="C294" s="3">
        <v>-0.178562521</v>
      </c>
      <c r="D294" s="3">
        <v>0.93942323800000005</v>
      </c>
      <c r="E294" s="3">
        <v>1.08344811</v>
      </c>
      <c r="F294" s="3">
        <f t="shared" si="4"/>
        <v>-0.17385980706257209</v>
      </c>
    </row>
    <row r="295" spans="1:6" s="3" customFormat="1" x14ac:dyDescent="0.2">
      <c r="A295" s="3" t="s">
        <v>297</v>
      </c>
      <c r="B295" s="3">
        <v>0.98107831999999995</v>
      </c>
      <c r="C295" s="3">
        <v>0.156608618</v>
      </c>
      <c r="D295" s="3">
        <v>0.90539418900000002</v>
      </c>
      <c r="E295" s="3">
        <v>1.0835924640000001</v>
      </c>
      <c r="F295" s="3">
        <f t="shared" si="4"/>
        <v>-0.17417262803759148</v>
      </c>
    </row>
    <row r="296" spans="1:6" s="3" customFormat="1" x14ac:dyDescent="0.2">
      <c r="A296" s="3" t="s">
        <v>298</v>
      </c>
      <c r="B296" s="3">
        <v>1.5543518869999999</v>
      </c>
      <c r="C296" s="3">
        <v>0.21184562000000001</v>
      </c>
      <c r="D296" s="3">
        <v>1.4340678920000001</v>
      </c>
      <c r="E296" s="3">
        <v>1.0838760810000001</v>
      </c>
      <c r="F296" s="3">
        <f t="shared" si="4"/>
        <v>-0.17478735896391884</v>
      </c>
    </row>
    <row r="297" spans="1:6" s="3" customFormat="1" x14ac:dyDescent="0.2">
      <c r="A297" s="3" t="s">
        <v>299</v>
      </c>
      <c r="B297" s="3">
        <v>2.040884379</v>
      </c>
      <c r="C297" s="3">
        <v>0.26003366</v>
      </c>
      <c r="D297" s="3">
        <v>1.8807590329999999</v>
      </c>
      <c r="E297" s="3">
        <v>1.085138682</v>
      </c>
      <c r="F297" s="3">
        <f t="shared" si="4"/>
        <v>-0.17752595917269698</v>
      </c>
    </row>
    <row r="298" spans="1:6" s="3" customFormat="1" x14ac:dyDescent="0.2">
      <c r="A298" s="3" t="s">
        <v>300</v>
      </c>
      <c r="B298" s="3">
        <v>1.4578741239999999</v>
      </c>
      <c r="C298" s="3">
        <v>0.21942805600000001</v>
      </c>
      <c r="D298" s="3">
        <v>1.3416568820000001</v>
      </c>
      <c r="E298" s="3">
        <v>1.086622178</v>
      </c>
      <c r="F298" s="3">
        <f t="shared" si="4"/>
        <v>-0.18074775772146379</v>
      </c>
    </row>
    <row r="299" spans="1:6" s="3" customFormat="1" x14ac:dyDescent="0.2">
      <c r="A299" s="3" t="s">
        <v>301</v>
      </c>
      <c r="B299" s="3">
        <v>2.0746537530000002</v>
      </c>
      <c r="C299" s="3">
        <v>0.54475172100000002</v>
      </c>
      <c r="D299" s="3">
        <v>1.9085474090000001</v>
      </c>
      <c r="E299" s="3">
        <v>1.087032862</v>
      </c>
      <c r="F299" s="3">
        <f t="shared" si="4"/>
        <v>-0.18164044306791105</v>
      </c>
    </row>
    <row r="300" spans="1:6" s="3" customFormat="1" x14ac:dyDescent="0.2">
      <c r="A300" s="3" t="s">
        <v>302</v>
      </c>
      <c r="B300" s="3">
        <v>0.40375972399999999</v>
      </c>
      <c r="C300" s="3">
        <v>-0.17035082600000001</v>
      </c>
      <c r="D300" s="3">
        <v>0.37081279700000003</v>
      </c>
      <c r="E300" s="3">
        <v>1.0888505660000001</v>
      </c>
      <c r="F300" s="3">
        <f t="shared" si="4"/>
        <v>-0.18559555507852044</v>
      </c>
    </row>
    <row r="301" spans="1:6" s="3" customFormat="1" x14ac:dyDescent="0.2">
      <c r="A301" s="3" t="s">
        <v>303</v>
      </c>
      <c r="B301" s="3">
        <v>0.72716150899999998</v>
      </c>
      <c r="C301" s="3">
        <v>-0.16044419900000001</v>
      </c>
      <c r="D301" s="3">
        <v>0.66747269200000003</v>
      </c>
      <c r="E301" s="3">
        <v>1.089425106</v>
      </c>
      <c r="F301" s="3">
        <f t="shared" si="4"/>
        <v>-0.18684706158311126</v>
      </c>
    </row>
    <row r="302" spans="1:6" s="3" customFormat="1" x14ac:dyDescent="0.2">
      <c r="A302" s="3" t="s">
        <v>304</v>
      </c>
      <c r="B302" s="3">
        <v>1.4558067729999999</v>
      </c>
      <c r="C302" s="3">
        <v>0.116079063</v>
      </c>
      <c r="D302" s="3">
        <v>1.335984732</v>
      </c>
      <c r="E302" s="3">
        <v>1.0896881819999999</v>
      </c>
      <c r="F302" s="3">
        <f t="shared" si="4"/>
        <v>-0.18742033399046498</v>
      </c>
    </row>
    <row r="303" spans="1:6" s="3" customFormat="1" x14ac:dyDescent="0.2">
      <c r="A303" s="3" t="s">
        <v>305</v>
      </c>
      <c r="B303" s="3">
        <v>1.3484678910000001</v>
      </c>
      <c r="C303" s="3">
        <v>0.160359007</v>
      </c>
      <c r="D303" s="3">
        <v>1.237468775</v>
      </c>
      <c r="E303" s="3">
        <v>1.0896985180000001</v>
      </c>
      <c r="F303" s="3">
        <f t="shared" si="4"/>
        <v>-0.18744286013139644</v>
      </c>
    </row>
    <row r="304" spans="1:6" s="3" customFormat="1" x14ac:dyDescent="0.2">
      <c r="A304" s="3" t="s">
        <v>306</v>
      </c>
      <c r="B304" s="3">
        <v>2.1595095720000002</v>
      </c>
      <c r="C304" s="3">
        <v>0.34314005199999997</v>
      </c>
      <c r="D304" s="3">
        <v>1.9783517930000001</v>
      </c>
      <c r="E304" s="3">
        <v>1.0915700530000001</v>
      </c>
      <c r="F304" s="3">
        <f t="shared" si="4"/>
        <v>-0.1915251806064231</v>
      </c>
    </row>
    <row r="305" spans="1:6" s="3" customFormat="1" x14ac:dyDescent="0.2">
      <c r="A305" s="3" t="s">
        <v>307</v>
      </c>
      <c r="B305" s="3">
        <v>1.852450876</v>
      </c>
      <c r="C305" s="3">
        <v>0.46581070299999999</v>
      </c>
      <c r="D305" s="3">
        <v>1.6952155579999999</v>
      </c>
      <c r="E305" s="3">
        <v>1.0927524040000001</v>
      </c>
      <c r="F305" s="3">
        <f t="shared" si="4"/>
        <v>-0.19410781644777941</v>
      </c>
    </row>
    <row r="306" spans="1:6" s="3" customFormat="1" x14ac:dyDescent="0.2">
      <c r="A306" s="3" t="s">
        <v>308</v>
      </c>
      <c r="B306" s="3">
        <v>0.97371406299999996</v>
      </c>
      <c r="C306" s="3">
        <v>-6.0873307000000001E-2</v>
      </c>
      <c r="D306" s="3">
        <v>0.890117406</v>
      </c>
      <c r="E306" s="3">
        <v>1.093916439</v>
      </c>
      <c r="F306" s="3">
        <f t="shared" si="4"/>
        <v>-0.19665317551444073</v>
      </c>
    </row>
    <row r="307" spans="1:6" s="3" customFormat="1" x14ac:dyDescent="0.2">
      <c r="A307" s="3" t="s">
        <v>309</v>
      </c>
      <c r="B307" s="3">
        <v>1.370914762</v>
      </c>
      <c r="C307" s="3">
        <v>0.177174359</v>
      </c>
      <c r="D307" s="3">
        <v>1.252230226</v>
      </c>
      <c r="E307" s="3">
        <v>1.0947785269999999</v>
      </c>
      <c r="F307" s="3">
        <f t="shared" si="4"/>
        <v>-0.1985400231802894</v>
      </c>
    </row>
    <row r="308" spans="1:6" s="3" customFormat="1" x14ac:dyDescent="0.2">
      <c r="A308" s="3" t="s">
        <v>310</v>
      </c>
      <c r="B308" s="3">
        <v>0.85441686400000005</v>
      </c>
      <c r="C308" s="3">
        <v>3.1980046999999998E-2</v>
      </c>
      <c r="D308" s="3">
        <v>0.78038975700000002</v>
      </c>
      <c r="E308" s="3">
        <v>1.094859147</v>
      </c>
      <c r="F308" s="3">
        <f t="shared" si="4"/>
        <v>-0.19871655176956748</v>
      </c>
    </row>
    <row r="309" spans="1:6" s="3" customFormat="1" x14ac:dyDescent="0.2">
      <c r="A309" s="3" t="s">
        <v>311</v>
      </c>
      <c r="B309" s="3">
        <v>0.91268012700000001</v>
      </c>
      <c r="C309" s="3">
        <v>-3.0214491E-2</v>
      </c>
      <c r="D309" s="3">
        <v>0.83314578800000005</v>
      </c>
      <c r="E309" s="3">
        <v>1.095462691</v>
      </c>
      <c r="F309" s="3">
        <f t="shared" si="4"/>
        <v>-0.20003850737296158</v>
      </c>
    </row>
    <row r="310" spans="1:6" s="3" customFormat="1" x14ac:dyDescent="0.2">
      <c r="A310" s="3" t="s">
        <v>312</v>
      </c>
      <c r="B310" s="3">
        <v>1.923766796</v>
      </c>
      <c r="C310" s="3">
        <v>0.47090731400000002</v>
      </c>
      <c r="D310" s="3">
        <v>1.7546075210000001</v>
      </c>
      <c r="E310" s="3">
        <v>1.0964086120000001</v>
      </c>
      <c r="F310" s="3">
        <f t="shared" si="4"/>
        <v>-0.20211184446776675</v>
      </c>
    </row>
    <row r="311" spans="1:6" s="3" customFormat="1" x14ac:dyDescent="0.2">
      <c r="A311" s="3" t="s">
        <v>313</v>
      </c>
      <c r="B311" s="3">
        <v>0.96668120400000002</v>
      </c>
      <c r="C311" s="3">
        <v>8.5028591000000001E-2</v>
      </c>
      <c r="D311" s="3">
        <v>0.88149948499999997</v>
      </c>
      <c r="E311" s="3">
        <v>1.0966327490000001</v>
      </c>
      <c r="F311" s="3">
        <f t="shared" si="4"/>
        <v>-0.20260338617929707</v>
      </c>
    </row>
    <row r="312" spans="1:6" s="3" customFormat="1" x14ac:dyDescent="0.2">
      <c r="A312" s="3" t="s">
        <v>314</v>
      </c>
      <c r="B312" s="3">
        <v>1.7161413990000001</v>
      </c>
      <c r="C312" s="3">
        <v>0.121221547</v>
      </c>
      <c r="D312" s="3">
        <v>1.56165858</v>
      </c>
      <c r="E312" s="3">
        <v>1.0989222750000001</v>
      </c>
      <c r="F312" s="3">
        <f t="shared" si="4"/>
        <v>-0.20763016649117572</v>
      </c>
    </row>
    <row r="313" spans="1:6" s="3" customFormat="1" x14ac:dyDescent="0.2">
      <c r="A313" s="3" t="s">
        <v>315</v>
      </c>
      <c r="B313" s="3">
        <v>1.3418445480000001</v>
      </c>
      <c r="C313" s="3">
        <v>0.239084195</v>
      </c>
      <c r="D313" s="3">
        <v>1.2210080169999999</v>
      </c>
      <c r="E313" s="3">
        <v>1.0989645669999999</v>
      </c>
      <c r="F313" s="3">
        <f t="shared" si="4"/>
        <v>-0.20772311952149725</v>
      </c>
    </row>
    <row r="314" spans="1:6" s="3" customFormat="1" x14ac:dyDescent="0.2">
      <c r="A314" s="3" t="s">
        <v>316</v>
      </c>
      <c r="B314" s="3">
        <v>1.183453133</v>
      </c>
      <c r="C314" s="3">
        <v>8.6165758999999995E-2</v>
      </c>
      <c r="D314" s="3">
        <v>1.0767594730000001</v>
      </c>
      <c r="E314" s="3">
        <v>1.0990877379999999</v>
      </c>
      <c r="F314" s="3">
        <f t="shared" si="4"/>
        <v>-0.20799385582195651</v>
      </c>
    </row>
    <row r="315" spans="1:6" s="3" customFormat="1" x14ac:dyDescent="0.2">
      <c r="A315" s="3" t="s">
        <v>317</v>
      </c>
      <c r="B315" s="3">
        <v>1.3276949179999999</v>
      </c>
      <c r="C315" s="3">
        <v>0.26411518499999997</v>
      </c>
      <c r="D315" s="3">
        <v>1.207961587</v>
      </c>
      <c r="E315" s="3">
        <v>1.099120147</v>
      </c>
      <c r="F315" s="3">
        <f t="shared" si="4"/>
        <v>-0.20806509754130165</v>
      </c>
    </row>
    <row r="316" spans="1:6" s="3" customFormat="1" x14ac:dyDescent="0.2">
      <c r="A316" s="3" t="s">
        <v>318</v>
      </c>
      <c r="B316" s="3">
        <v>1.429943143</v>
      </c>
      <c r="C316" s="3">
        <v>6.1400327999999997E-2</v>
      </c>
      <c r="D316" s="3">
        <v>1.300765766</v>
      </c>
      <c r="E316" s="3">
        <v>1.099308715</v>
      </c>
      <c r="F316" s="3">
        <f t="shared" si="4"/>
        <v>-0.20847965087495135</v>
      </c>
    </row>
    <row r="317" spans="1:6" s="3" customFormat="1" x14ac:dyDescent="0.2">
      <c r="A317" s="3" t="s">
        <v>319</v>
      </c>
      <c r="B317" s="3">
        <v>1.5127085819999999</v>
      </c>
      <c r="C317" s="3">
        <v>3.6145468E-2</v>
      </c>
      <c r="D317" s="3">
        <v>1.3755146579999999</v>
      </c>
      <c r="E317" s="3">
        <v>1.0997400669999999</v>
      </c>
      <c r="F317" s="3">
        <f t="shared" si="4"/>
        <v>-0.20942821496516428</v>
      </c>
    </row>
    <row r="318" spans="1:6" s="3" customFormat="1" x14ac:dyDescent="0.2">
      <c r="A318" s="3" t="s">
        <v>320</v>
      </c>
      <c r="B318" s="3">
        <v>1.317326327</v>
      </c>
      <c r="C318" s="3">
        <v>9.4429027999999998E-2</v>
      </c>
      <c r="D318" s="3">
        <v>1.1977172359999999</v>
      </c>
      <c r="E318" s="3">
        <v>1.0998642139999999</v>
      </c>
      <c r="F318" s="3">
        <f t="shared" si="4"/>
        <v>-0.2097012892378376</v>
      </c>
    </row>
    <row r="319" spans="1:6" s="3" customFormat="1" x14ac:dyDescent="0.2">
      <c r="A319" s="3" t="s">
        <v>321</v>
      </c>
      <c r="B319" s="3">
        <v>1.196116395</v>
      </c>
      <c r="C319" s="3">
        <v>5.0384949999999998E-2</v>
      </c>
      <c r="D319" s="3">
        <v>1.0872664379999999</v>
      </c>
      <c r="E319" s="3">
        <v>1.1001134159999999</v>
      </c>
      <c r="F319" s="3">
        <f t="shared" si="4"/>
        <v>-0.21024952806318886</v>
      </c>
    </row>
    <row r="320" spans="1:6" s="3" customFormat="1" x14ac:dyDescent="0.2">
      <c r="A320" s="3" t="s">
        <v>322</v>
      </c>
      <c r="B320" s="3">
        <v>1.3368566980000001</v>
      </c>
      <c r="C320" s="3">
        <v>7.1909252000000007E-2</v>
      </c>
      <c r="D320" s="3">
        <v>1.214620021</v>
      </c>
      <c r="E320" s="3">
        <v>1.1006377919999999</v>
      </c>
      <c r="F320" s="3">
        <f t="shared" si="4"/>
        <v>-0.21140354917863502</v>
      </c>
    </row>
    <row r="321" spans="1:6" s="3" customFormat="1" x14ac:dyDescent="0.2">
      <c r="A321" s="3" t="s">
        <v>323</v>
      </c>
      <c r="B321" s="3">
        <v>1.8962507</v>
      </c>
      <c r="C321" s="3">
        <v>0.37264164500000002</v>
      </c>
      <c r="D321" s="3">
        <v>1.7225527380000001</v>
      </c>
      <c r="E321" s="3">
        <v>1.1008375290000001</v>
      </c>
      <c r="F321" s="3">
        <f t="shared" si="4"/>
        <v>-0.21184326525482611</v>
      </c>
    </row>
    <row r="322" spans="1:6" s="3" customFormat="1" x14ac:dyDescent="0.2">
      <c r="A322" s="3" t="s">
        <v>324</v>
      </c>
      <c r="B322" s="3">
        <v>1.1745733190000001</v>
      </c>
      <c r="C322" s="3">
        <v>-3.0640963E-2</v>
      </c>
      <c r="D322" s="3">
        <v>1.0649172870000001</v>
      </c>
      <c r="E322" s="3">
        <v>1.1029714070000001</v>
      </c>
      <c r="F322" s="3">
        <f t="shared" si="4"/>
        <v>-0.2165459246595598</v>
      </c>
    </row>
    <row r="323" spans="1:6" s="3" customFormat="1" x14ac:dyDescent="0.2">
      <c r="A323" s="3" t="s">
        <v>325</v>
      </c>
      <c r="B323" s="3">
        <v>1.3731109589999999</v>
      </c>
      <c r="C323" s="3">
        <v>0.158709818</v>
      </c>
      <c r="D323" s="3">
        <v>1.244716666</v>
      </c>
      <c r="E323" s="3">
        <v>1.103151421</v>
      </c>
      <c r="F323" s="3">
        <f t="shared" ref="F323:F386" si="5">1-E323^2</f>
        <v>-0.2169430576543192</v>
      </c>
    </row>
    <row r="324" spans="1:6" s="3" customFormat="1" x14ac:dyDescent="0.2">
      <c r="A324" s="3" t="s">
        <v>326</v>
      </c>
      <c r="B324" s="3">
        <v>1.020281201</v>
      </c>
      <c r="C324" s="3">
        <v>-8.8248660000000007E-2</v>
      </c>
      <c r="D324" s="3">
        <v>0.92477270300000003</v>
      </c>
      <c r="E324" s="3">
        <v>1.1032778089999999</v>
      </c>
      <c r="F324" s="3">
        <f t="shared" si="5"/>
        <v>-0.21722192383184025</v>
      </c>
    </row>
    <row r="325" spans="1:6" s="3" customFormat="1" x14ac:dyDescent="0.2">
      <c r="A325" s="3" t="s">
        <v>327</v>
      </c>
      <c r="B325" s="3">
        <v>1.7309828270000001</v>
      </c>
      <c r="C325" s="3">
        <v>0.32251517299999999</v>
      </c>
      <c r="D325" s="3">
        <v>1.5688615969999999</v>
      </c>
      <c r="E325" s="3">
        <v>1.1033368589999999</v>
      </c>
      <c r="F325" s="3">
        <f t="shared" si="5"/>
        <v>-0.21735222442798574</v>
      </c>
    </row>
    <row r="326" spans="1:6" s="3" customFormat="1" x14ac:dyDescent="0.2">
      <c r="A326" s="3" t="s">
        <v>328</v>
      </c>
      <c r="B326" s="3">
        <v>1.434163874</v>
      </c>
      <c r="C326" s="3">
        <v>-0.121248628</v>
      </c>
      <c r="D326" s="3">
        <v>1.2997827260000001</v>
      </c>
      <c r="E326" s="3">
        <v>1.103387393</v>
      </c>
      <c r="F326" s="3">
        <f t="shared" si="5"/>
        <v>-0.21746373903133653</v>
      </c>
    </row>
    <row r="327" spans="1:6" s="3" customFormat="1" x14ac:dyDescent="0.2">
      <c r="A327" s="3" t="s">
        <v>329</v>
      </c>
      <c r="B327" s="3">
        <v>0.78570061800000002</v>
      </c>
      <c r="C327" s="3">
        <v>-0.162377565</v>
      </c>
      <c r="D327" s="3">
        <v>0.71184429000000005</v>
      </c>
      <c r="E327" s="3">
        <v>1.1037534870000001</v>
      </c>
      <c r="F327" s="3">
        <f t="shared" si="5"/>
        <v>-0.21827176006465931</v>
      </c>
    </row>
    <row r="328" spans="1:6" s="3" customFormat="1" x14ac:dyDescent="0.2">
      <c r="A328" s="3" t="s">
        <v>330</v>
      </c>
      <c r="B328" s="3">
        <v>1.1194185329999999</v>
      </c>
      <c r="C328" s="3">
        <v>0.169024586</v>
      </c>
      <c r="D328" s="3">
        <v>1.0126450549999999</v>
      </c>
      <c r="E328" s="3">
        <v>1.1054401819999999</v>
      </c>
      <c r="F328" s="3">
        <f t="shared" si="5"/>
        <v>-0.22199799598019299</v>
      </c>
    </row>
    <row r="329" spans="1:6" s="3" customFormat="1" x14ac:dyDescent="0.2">
      <c r="A329" s="3" t="s">
        <v>331</v>
      </c>
      <c r="B329" s="3">
        <v>1.5722434569999999</v>
      </c>
      <c r="C329" s="3">
        <v>0.22597073200000001</v>
      </c>
      <c r="D329" s="3">
        <v>1.4222225500000001</v>
      </c>
      <c r="E329" s="3">
        <v>1.1054834250000001</v>
      </c>
      <c r="F329" s="3">
        <f t="shared" si="5"/>
        <v>-0.22209360294973068</v>
      </c>
    </row>
    <row r="330" spans="1:6" s="3" customFormat="1" x14ac:dyDescent="0.2">
      <c r="A330" s="3" t="s">
        <v>332</v>
      </c>
      <c r="B330" s="3">
        <v>0.87206533200000003</v>
      </c>
      <c r="C330" s="3">
        <v>-0.10821988</v>
      </c>
      <c r="D330" s="3">
        <v>0.78882698799999995</v>
      </c>
      <c r="E330" s="3">
        <v>1.1055216729999999</v>
      </c>
      <c r="F330" s="3">
        <f t="shared" si="5"/>
        <v>-0.22217816947271873</v>
      </c>
    </row>
    <row r="331" spans="1:6" s="3" customFormat="1" x14ac:dyDescent="0.2">
      <c r="A331" s="3" t="s">
        <v>333</v>
      </c>
      <c r="B331" s="3">
        <v>0.98272291899999997</v>
      </c>
      <c r="C331" s="3">
        <v>6.4089627999999996E-2</v>
      </c>
      <c r="D331" s="3">
        <v>0.88864189500000001</v>
      </c>
      <c r="E331" s="3">
        <v>1.10587057</v>
      </c>
      <c r="F331" s="3">
        <f t="shared" si="5"/>
        <v>-0.2229497175921249</v>
      </c>
    </row>
    <row r="332" spans="1:6" s="3" customFormat="1" x14ac:dyDescent="0.2">
      <c r="A332" s="3" t="s">
        <v>334</v>
      </c>
      <c r="B332" s="3">
        <v>0.76684387700000001</v>
      </c>
      <c r="C332" s="3">
        <v>2.8564046999999999E-2</v>
      </c>
      <c r="D332" s="3">
        <v>0.693394752</v>
      </c>
      <c r="E332" s="3">
        <v>1.1059268550000001</v>
      </c>
      <c r="F332" s="3">
        <f t="shared" si="5"/>
        <v>-0.22307420861019134</v>
      </c>
    </row>
    <row r="333" spans="1:6" s="3" customFormat="1" x14ac:dyDescent="0.2">
      <c r="A333" s="3" t="s">
        <v>335</v>
      </c>
      <c r="B333" s="3">
        <v>1.591677607</v>
      </c>
      <c r="C333" s="3">
        <v>0.22282927599999999</v>
      </c>
      <c r="D333" s="3">
        <v>1.4382363579999999</v>
      </c>
      <c r="E333" s="3">
        <v>1.1066870879999999</v>
      </c>
      <c r="F333" s="3">
        <f t="shared" si="5"/>
        <v>-0.22475631074591962</v>
      </c>
    </row>
    <row r="334" spans="1:6" s="3" customFormat="1" x14ac:dyDescent="0.2">
      <c r="A334" s="3" t="s">
        <v>336</v>
      </c>
      <c r="B334" s="3">
        <v>0.73708665799999995</v>
      </c>
      <c r="C334" s="3">
        <v>-2.6662104999999998E-2</v>
      </c>
      <c r="D334" s="3">
        <v>0.66542288500000002</v>
      </c>
      <c r="E334" s="3">
        <v>1.107696587</v>
      </c>
      <c r="F334" s="3">
        <f t="shared" si="5"/>
        <v>-0.22699172885144847</v>
      </c>
    </row>
    <row r="335" spans="1:6" s="3" customFormat="1" x14ac:dyDescent="0.2">
      <c r="A335" s="3" t="s">
        <v>337</v>
      </c>
      <c r="B335" s="3">
        <v>1.252334303</v>
      </c>
      <c r="C335" s="3">
        <v>0.14419847799999999</v>
      </c>
      <c r="D335" s="3">
        <v>1.1305218889999999</v>
      </c>
      <c r="E335" s="3">
        <v>1.107748833</v>
      </c>
      <c r="F335" s="3">
        <f t="shared" si="5"/>
        <v>-0.22710747701286205</v>
      </c>
    </row>
    <row r="336" spans="1:6" s="3" customFormat="1" x14ac:dyDescent="0.2">
      <c r="A336" s="3" t="s">
        <v>338</v>
      </c>
      <c r="B336" s="3">
        <v>0.76655153300000001</v>
      </c>
      <c r="C336" s="3">
        <v>-0.168925717</v>
      </c>
      <c r="D336" s="3">
        <v>0.69164627899999997</v>
      </c>
      <c r="E336" s="3">
        <v>1.108299945</v>
      </c>
      <c r="F336" s="3">
        <f t="shared" si="5"/>
        <v>-0.22832876808700298</v>
      </c>
    </row>
    <row r="337" spans="1:6" s="3" customFormat="1" x14ac:dyDescent="0.2">
      <c r="A337" s="3" t="s">
        <v>339</v>
      </c>
      <c r="B337" s="3">
        <v>1.230385614</v>
      </c>
      <c r="C337" s="3">
        <v>8.3252483000000002E-2</v>
      </c>
      <c r="D337" s="3">
        <v>1.1086969470000001</v>
      </c>
      <c r="E337" s="3">
        <v>1.1097582770000001</v>
      </c>
      <c r="F337" s="3">
        <f t="shared" si="5"/>
        <v>-0.23156343337000895</v>
      </c>
    </row>
    <row r="338" spans="1:6" s="3" customFormat="1" x14ac:dyDescent="0.2">
      <c r="A338" s="3" t="s">
        <v>340</v>
      </c>
      <c r="B338" s="3">
        <v>0.85555173100000004</v>
      </c>
      <c r="C338" s="3">
        <v>6.2190465E-2</v>
      </c>
      <c r="D338" s="3">
        <v>0.77085567600000005</v>
      </c>
      <c r="E338" s="3">
        <v>1.109872779</v>
      </c>
      <c r="F338" s="3">
        <f t="shared" si="5"/>
        <v>-0.23181758556518295</v>
      </c>
    </row>
    <row r="339" spans="1:6" s="3" customFormat="1" x14ac:dyDescent="0.2">
      <c r="A339" s="3" t="s">
        <v>341</v>
      </c>
      <c r="B339" s="3">
        <v>1.145716505</v>
      </c>
      <c r="C339" s="3">
        <v>9.6678055999999998E-2</v>
      </c>
      <c r="D339" s="3">
        <v>1.0305886959999999</v>
      </c>
      <c r="E339" s="3">
        <v>1.1117107230000001</v>
      </c>
      <c r="F339" s="3">
        <f t="shared" si="5"/>
        <v>-0.23590073163318293</v>
      </c>
    </row>
    <row r="340" spans="1:6" s="3" customFormat="1" x14ac:dyDescent="0.2">
      <c r="A340" s="3" t="s">
        <v>342</v>
      </c>
      <c r="B340" s="3">
        <v>1.028921996</v>
      </c>
      <c r="C340" s="3">
        <v>0.122099981</v>
      </c>
      <c r="D340" s="3">
        <v>0.92505930599999997</v>
      </c>
      <c r="E340" s="3">
        <v>1.112276791</v>
      </c>
      <c r="F340" s="3">
        <f t="shared" si="5"/>
        <v>-0.23715965979725762</v>
      </c>
    </row>
    <row r="341" spans="1:6" s="3" customFormat="1" x14ac:dyDescent="0.2">
      <c r="A341" s="3" t="s">
        <v>343</v>
      </c>
      <c r="B341" s="3">
        <v>1.378568161</v>
      </c>
      <c r="C341" s="3">
        <v>0.14557183600000001</v>
      </c>
      <c r="D341" s="3">
        <v>1.2391569140000001</v>
      </c>
      <c r="E341" s="3">
        <v>1.112504918</v>
      </c>
      <c r="F341" s="3">
        <f t="shared" si="5"/>
        <v>-0.23766719257418667</v>
      </c>
    </row>
    <row r="342" spans="1:6" s="3" customFormat="1" x14ac:dyDescent="0.2">
      <c r="A342" s="3" t="s">
        <v>344</v>
      </c>
      <c r="B342" s="3">
        <v>0.78315876399999995</v>
      </c>
      <c r="C342" s="3">
        <v>-0.115530008</v>
      </c>
      <c r="D342" s="3">
        <v>0.70348641899999997</v>
      </c>
      <c r="E342" s="3">
        <v>1.113253566</v>
      </c>
      <c r="F342" s="3">
        <f t="shared" si="5"/>
        <v>-0.23933350221171645</v>
      </c>
    </row>
    <row r="343" spans="1:6" s="3" customFormat="1" x14ac:dyDescent="0.2">
      <c r="A343" s="3" t="s">
        <v>345</v>
      </c>
      <c r="B343" s="3">
        <v>1.1924534419999999</v>
      </c>
      <c r="C343" s="3">
        <v>1.2977541E-2</v>
      </c>
      <c r="D343" s="3">
        <v>1.0698831609999999</v>
      </c>
      <c r="E343" s="3">
        <v>1.1145641740000001</v>
      </c>
      <c r="F343" s="3">
        <f t="shared" si="5"/>
        <v>-0.24225329796430239</v>
      </c>
    </row>
    <row r="344" spans="1:6" s="3" customFormat="1" x14ac:dyDescent="0.2">
      <c r="A344" s="3" t="s">
        <v>346</v>
      </c>
      <c r="B344" s="3">
        <v>1.345763002</v>
      </c>
      <c r="C344" s="3">
        <v>4.6282604999999997E-2</v>
      </c>
      <c r="D344" s="3">
        <v>1.2071148110000001</v>
      </c>
      <c r="E344" s="3">
        <v>1.114859158</v>
      </c>
      <c r="F344" s="3">
        <f t="shared" si="5"/>
        <v>-0.24291094217646902</v>
      </c>
    </row>
    <row r="345" spans="1:6" s="3" customFormat="1" x14ac:dyDescent="0.2">
      <c r="A345" s="3" t="s">
        <v>347</v>
      </c>
      <c r="B345" s="3">
        <v>1.02065177</v>
      </c>
      <c r="C345" s="3">
        <v>4.5621169000000003E-2</v>
      </c>
      <c r="D345" s="3">
        <v>0.91495879199999997</v>
      </c>
      <c r="E345" s="3">
        <v>1.115516655</v>
      </c>
      <c r="F345" s="3">
        <f t="shared" si="5"/>
        <v>-0.24437740758238902</v>
      </c>
    </row>
    <row r="346" spans="1:6" s="3" customFormat="1" x14ac:dyDescent="0.2">
      <c r="A346" s="3" t="s">
        <v>348</v>
      </c>
      <c r="B346" s="3">
        <v>0.54784879399999997</v>
      </c>
      <c r="C346" s="3">
        <v>-0.160771937</v>
      </c>
      <c r="D346" s="3">
        <v>0.490719884</v>
      </c>
      <c r="E346" s="3">
        <v>1.116418575</v>
      </c>
      <c r="F346" s="3">
        <f t="shared" si="5"/>
        <v>-0.24639043460503052</v>
      </c>
    </row>
    <row r="347" spans="1:6" s="3" customFormat="1" x14ac:dyDescent="0.2">
      <c r="A347" s="3" t="s">
        <v>349</v>
      </c>
      <c r="B347" s="3">
        <v>1.3018153889999999</v>
      </c>
      <c r="C347" s="3">
        <v>0.106559959</v>
      </c>
      <c r="D347" s="3">
        <v>1.1657293369999999</v>
      </c>
      <c r="E347" s="3">
        <v>1.116738979</v>
      </c>
      <c r="F347" s="3">
        <f t="shared" si="5"/>
        <v>-0.24710594721796242</v>
      </c>
    </row>
    <row r="348" spans="1:6" s="3" customFormat="1" x14ac:dyDescent="0.2">
      <c r="A348" s="3" t="s">
        <v>350</v>
      </c>
      <c r="B348" s="3">
        <v>0.85652387500000005</v>
      </c>
      <c r="C348" s="3">
        <v>-0.28606143899999997</v>
      </c>
      <c r="D348" s="3">
        <v>0.766984004</v>
      </c>
      <c r="E348" s="3">
        <v>1.116742814</v>
      </c>
      <c r="F348" s="3">
        <f t="shared" si="5"/>
        <v>-0.24711451262063844</v>
      </c>
    </row>
    <row r="349" spans="1:6" s="3" customFormat="1" x14ac:dyDescent="0.2">
      <c r="A349" s="3" t="s">
        <v>351</v>
      </c>
      <c r="B349" s="3">
        <v>0.87334404600000004</v>
      </c>
      <c r="C349" s="3">
        <v>-0.156209929</v>
      </c>
      <c r="D349" s="3">
        <v>0.78129781399999998</v>
      </c>
      <c r="E349" s="3">
        <v>1.1178119660000001</v>
      </c>
      <c r="F349" s="3">
        <f t="shared" si="5"/>
        <v>-0.24950359133278543</v>
      </c>
    </row>
    <row r="350" spans="1:6" s="3" customFormat="1" x14ac:dyDescent="0.2">
      <c r="A350" s="3" t="s">
        <v>352</v>
      </c>
      <c r="B350" s="3">
        <v>1.163817536</v>
      </c>
      <c r="C350" s="3">
        <v>5.0319373000000001E-2</v>
      </c>
      <c r="D350" s="3">
        <v>1.040602866</v>
      </c>
      <c r="E350" s="3">
        <v>1.1184070070000001</v>
      </c>
      <c r="F350" s="3">
        <f t="shared" si="5"/>
        <v>-0.25083423330669818</v>
      </c>
    </row>
    <row r="351" spans="1:6" s="3" customFormat="1" x14ac:dyDescent="0.2">
      <c r="A351" s="3" t="s">
        <v>353</v>
      </c>
      <c r="B351" s="3">
        <v>2.0437406309999999</v>
      </c>
      <c r="C351" s="3">
        <v>0.50971915800000001</v>
      </c>
      <c r="D351" s="3">
        <v>1.8261741499999999</v>
      </c>
      <c r="E351" s="3">
        <v>1.119137861</v>
      </c>
      <c r="F351" s="3">
        <f t="shared" si="5"/>
        <v>-0.25246955192365528</v>
      </c>
    </row>
    <row r="352" spans="1:6" s="3" customFormat="1" x14ac:dyDescent="0.2">
      <c r="A352" s="3" t="s">
        <v>354</v>
      </c>
      <c r="B352" s="3">
        <v>1.1600819950000001</v>
      </c>
      <c r="C352" s="3">
        <v>0.15981990200000001</v>
      </c>
      <c r="D352" s="3">
        <v>1.0362853299999999</v>
      </c>
      <c r="E352" s="3">
        <v>1.1194619480000001</v>
      </c>
      <c r="F352" s="3">
        <f t="shared" si="5"/>
        <v>-0.25319505301995493</v>
      </c>
    </row>
    <row r="353" spans="1:6" s="3" customFormat="1" x14ac:dyDescent="0.2">
      <c r="A353" s="3" t="s">
        <v>355</v>
      </c>
      <c r="B353" s="3">
        <v>1.165894674</v>
      </c>
      <c r="C353" s="3">
        <v>7.7033787000000006E-2</v>
      </c>
      <c r="D353" s="3">
        <v>1.0413038750000001</v>
      </c>
      <c r="E353" s="3">
        <v>1.119648838</v>
      </c>
      <c r="F353" s="3">
        <f t="shared" si="5"/>
        <v>-0.25361352043475027</v>
      </c>
    </row>
    <row r="354" spans="1:6" s="3" customFormat="1" x14ac:dyDescent="0.2">
      <c r="A354" s="3" t="s">
        <v>356</v>
      </c>
      <c r="B354" s="3">
        <v>0.77145616299999997</v>
      </c>
      <c r="C354" s="3">
        <v>-7.7410207999999994E-2</v>
      </c>
      <c r="D354" s="3">
        <v>0.68841059999999998</v>
      </c>
      <c r="E354" s="3">
        <v>1.120633765</v>
      </c>
      <c r="F354" s="3">
        <f t="shared" si="5"/>
        <v>-0.25582003525807528</v>
      </c>
    </row>
    <row r="355" spans="1:6" s="3" customFormat="1" x14ac:dyDescent="0.2">
      <c r="A355" s="3" t="s">
        <v>357</v>
      </c>
      <c r="B355" s="3">
        <v>0.99639055200000004</v>
      </c>
      <c r="C355" s="3">
        <v>-2.8346278999999999E-2</v>
      </c>
      <c r="D355" s="3">
        <v>0.88837018899999998</v>
      </c>
      <c r="E355" s="3">
        <v>1.121593863</v>
      </c>
      <c r="F355" s="3">
        <f t="shared" si="5"/>
        <v>-0.25797279351926261</v>
      </c>
    </row>
    <row r="356" spans="1:6" s="3" customFormat="1" x14ac:dyDescent="0.2">
      <c r="A356" s="3" t="s">
        <v>358</v>
      </c>
      <c r="B356" s="3">
        <v>0.96413719399999998</v>
      </c>
      <c r="C356" s="3">
        <v>4.9528063999999997E-2</v>
      </c>
      <c r="D356" s="3">
        <v>0.85852817699999995</v>
      </c>
      <c r="E356" s="3">
        <v>1.1230117079999999</v>
      </c>
      <c r="F356" s="3">
        <f t="shared" si="5"/>
        <v>-0.26115529630507717</v>
      </c>
    </row>
    <row r="357" spans="1:6" s="3" customFormat="1" x14ac:dyDescent="0.2">
      <c r="A357" s="3" t="s">
        <v>359</v>
      </c>
      <c r="B357" s="3">
        <v>1.397774201</v>
      </c>
      <c r="C357" s="3">
        <v>0.31801016700000001</v>
      </c>
      <c r="D357" s="3">
        <v>1.244260202</v>
      </c>
      <c r="E357" s="3">
        <v>1.123377729</v>
      </c>
      <c r="F357" s="3">
        <f t="shared" si="5"/>
        <v>-0.26197752201319746</v>
      </c>
    </row>
    <row r="358" spans="1:6" s="3" customFormat="1" x14ac:dyDescent="0.2">
      <c r="A358" s="3" t="s">
        <v>360</v>
      </c>
      <c r="B358" s="3">
        <v>1.2338321809999999</v>
      </c>
      <c r="C358" s="3">
        <v>0.237277398</v>
      </c>
      <c r="D358" s="3">
        <v>1.097164614</v>
      </c>
      <c r="E358" s="3">
        <v>1.1245643219999999</v>
      </c>
      <c r="F358" s="3">
        <f t="shared" si="5"/>
        <v>-0.26464491431531934</v>
      </c>
    </row>
    <row r="359" spans="1:6" s="3" customFormat="1" x14ac:dyDescent="0.2">
      <c r="A359" s="3" t="s">
        <v>361</v>
      </c>
      <c r="B359" s="3">
        <v>1.054984532</v>
      </c>
      <c r="C359" s="3">
        <v>-1.6781564999999998E-2</v>
      </c>
      <c r="D359" s="3">
        <v>0.93808233299999999</v>
      </c>
      <c r="E359" s="3">
        <v>1.124618272</v>
      </c>
      <c r="F359" s="3">
        <f t="shared" si="5"/>
        <v>-0.26476625771626594</v>
      </c>
    </row>
    <row r="360" spans="1:6" s="3" customFormat="1" x14ac:dyDescent="0.2">
      <c r="A360" s="3" t="s">
        <v>362</v>
      </c>
      <c r="B360" s="3">
        <v>0.59038658300000002</v>
      </c>
      <c r="C360" s="3">
        <v>-3.4052926999999997E-2</v>
      </c>
      <c r="D360" s="3">
        <v>0.52453901199999997</v>
      </c>
      <c r="E360" s="3">
        <v>1.1255341729999999</v>
      </c>
      <c r="F360" s="3">
        <f t="shared" si="5"/>
        <v>-0.26682717459079375</v>
      </c>
    </row>
    <row r="361" spans="1:6" s="3" customFormat="1" x14ac:dyDescent="0.2">
      <c r="A361" s="3" t="s">
        <v>363</v>
      </c>
      <c r="B361" s="3">
        <v>0.85636696700000003</v>
      </c>
      <c r="C361" s="3">
        <v>-2.7487149999999998E-2</v>
      </c>
      <c r="D361" s="3">
        <v>0.76021693000000001</v>
      </c>
      <c r="E361" s="3">
        <v>1.126477105</v>
      </c>
      <c r="F361" s="3">
        <f t="shared" si="5"/>
        <v>-0.26895066808918089</v>
      </c>
    </row>
    <row r="362" spans="1:6" s="3" customFormat="1" x14ac:dyDescent="0.2">
      <c r="A362" s="3" t="s">
        <v>364</v>
      </c>
      <c r="B362" s="3">
        <v>0.90750393799999995</v>
      </c>
      <c r="C362" s="3">
        <v>1.5452476999999999E-2</v>
      </c>
      <c r="D362" s="3">
        <v>0.80473179900000003</v>
      </c>
      <c r="E362" s="3">
        <v>1.127709804</v>
      </c>
      <c r="F362" s="3">
        <f t="shared" si="5"/>
        <v>-0.27172940203771834</v>
      </c>
    </row>
    <row r="363" spans="1:6" s="3" customFormat="1" x14ac:dyDescent="0.2">
      <c r="A363" s="3" t="s">
        <v>365</v>
      </c>
      <c r="B363" s="3">
        <v>1.2126661569999999</v>
      </c>
      <c r="C363" s="3">
        <v>0.17873354399999999</v>
      </c>
      <c r="D363" s="3">
        <v>1.074710547</v>
      </c>
      <c r="E363" s="3">
        <v>1.1283653629999999</v>
      </c>
      <c r="F363" s="3">
        <f t="shared" si="5"/>
        <v>-0.27320839241812145</v>
      </c>
    </row>
    <row r="364" spans="1:6" s="3" customFormat="1" x14ac:dyDescent="0.2">
      <c r="A364" s="3" t="s">
        <v>366</v>
      </c>
      <c r="B364" s="3">
        <v>1.0270705920000001</v>
      </c>
      <c r="C364" s="3">
        <v>6.3359760000000001E-3</v>
      </c>
      <c r="D364" s="3">
        <v>0.90988582399999995</v>
      </c>
      <c r="E364" s="3">
        <v>1.1287906299999999</v>
      </c>
      <c r="F364" s="3">
        <f t="shared" si="5"/>
        <v>-0.2741682863757966</v>
      </c>
    </row>
    <row r="365" spans="1:6" s="3" customFormat="1" x14ac:dyDescent="0.2">
      <c r="A365" s="3" t="s">
        <v>367</v>
      </c>
      <c r="B365" s="3">
        <v>0.942133997</v>
      </c>
      <c r="C365" s="3">
        <v>5.8256766000000001E-2</v>
      </c>
      <c r="D365" s="3">
        <v>0.83399382899999996</v>
      </c>
      <c r="E365" s="3">
        <v>1.12966543</v>
      </c>
      <c r="F365" s="3">
        <f t="shared" si="5"/>
        <v>-0.27614398373708493</v>
      </c>
    </row>
    <row r="366" spans="1:6" s="3" customFormat="1" x14ac:dyDescent="0.2">
      <c r="A366" s="3" t="s">
        <v>368</v>
      </c>
      <c r="B366" s="3">
        <v>0.71715741399999999</v>
      </c>
      <c r="C366" s="3">
        <v>-0.18911619900000001</v>
      </c>
      <c r="D366" s="3">
        <v>0.634570835</v>
      </c>
      <c r="E366" s="3">
        <v>1.130145562</v>
      </c>
      <c r="F366" s="3">
        <f t="shared" si="5"/>
        <v>-0.27722899130829592</v>
      </c>
    </row>
    <row r="367" spans="1:6" s="3" customFormat="1" x14ac:dyDescent="0.2">
      <c r="A367" s="3" t="s">
        <v>369</v>
      </c>
      <c r="B367" s="3">
        <v>1.490556242</v>
      </c>
      <c r="C367" s="3">
        <v>0.42359594099999998</v>
      </c>
      <c r="D367" s="3">
        <v>1.31804477</v>
      </c>
      <c r="E367" s="3">
        <v>1.1308843790000001</v>
      </c>
      <c r="F367" s="3">
        <f t="shared" si="5"/>
        <v>-0.27889947866621578</v>
      </c>
    </row>
    <row r="368" spans="1:6" s="3" customFormat="1" x14ac:dyDescent="0.2">
      <c r="A368" s="3" t="s">
        <v>370</v>
      </c>
      <c r="B368" s="3">
        <v>1.627900935</v>
      </c>
      <c r="C368" s="3">
        <v>0.18964746199999999</v>
      </c>
      <c r="D368" s="3">
        <v>1.439339167</v>
      </c>
      <c r="E368" s="3">
        <v>1.1310057920000001</v>
      </c>
      <c r="F368" s="3">
        <f t="shared" si="5"/>
        <v>-0.27917410153754751</v>
      </c>
    </row>
    <row r="369" spans="1:6" s="3" customFormat="1" x14ac:dyDescent="0.2">
      <c r="A369" s="3" t="s">
        <v>371</v>
      </c>
      <c r="B369" s="3">
        <v>1.499900936</v>
      </c>
      <c r="C369" s="3">
        <v>8.3987342000000006E-2</v>
      </c>
      <c r="D369" s="3">
        <v>1.323058879</v>
      </c>
      <c r="E369" s="3">
        <v>1.133661517</v>
      </c>
      <c r="F369" s="3">
        <f t="shared" si="5"/>
        <v>-0.28518843512674108</v>
      </c>
    </row>
    <row r="370" spans="1:6" s="3" customFormat="1" x14ac:dyDescent="0.2">
      <c r="A370" s="3" t="s">
        <v>372</v>
      </c>
      <c r="B370" s="3">
        <v>0.76424386600000005</v>
      </c>
      <c r="C370" s="3">
        <v>-0.121325566</v>
      </c>
      <c r="D370" s="3">
        <v>0.67374208999999996</v>
      </c>
      <c r="E370" s="3">
        <v>1.134327034</v>
      </c>
      <c r="F370" s="3">
        <f t="shared" si="5"/>
        <v>-0.28669782006323707</v>
      </c>
    </row>
    <row r="371" spans="1:6" s="3" customFormat="1" x14ac:dyDescent="0.2">
      <c r="A371" s="3" t="s">
        <v>373</v>
      </c>
      <c r="B371" s="3">
        <v>1.36044666</v>
      </c>
      <c r="C371" s="3">
        <v>8.3794604999999994E-2</v>
      </c>
      <c r="D371" s="3">
        <v>1.198343138</v>
      </c>
      <c r="E371" s="3">
        <v>1.1352730419999999</v>
      </c>
      <c r="F371" s="3">
        <f t="shared" si="5"/>
        <v>-0.28884487989193364</v>
      </c>
    </row>
    <row r="372" spans="1:6" s="3" customFormat="1" x14ac:dyDescent="0.2">
      <c r="A372" s="3" t="s">
        <v>374</v>
      </c>
      <c r="B372" s="3">
        <v>0.68770067199999996</v>
      </c>
      <c r="C372" s="3">
        <v>-0.101518066</v>
      </c>
      <c r="D372" s="3">
        <v>0.60411258800000001</v>
      </c>
      <c r="E372" s="3">
        <v>1.1383650750000001</v>
      </c>
      <c r="F372" s="3">
        <f t="shared" si="5"/>
        <v>-0.29587504397975573</v>
      </c>
    </row>
    <row r="373" spans="1:6" s="3" customFormat="1" x14ac:dyDescent="0.2">
      <c r="A373" s="3" t="s">
        <v>375</v>
      </c>
      <c r="B373" s="3">
        <v>0.96232060500000005</v>
      </c>
      <c r="C373" s="3">
        <v>-6.5309290000000004E-3</v>
      </c>
      <c r="D373" s="3">
        <v>0.84526820899999999</v>
      </c>
      <c r="E373" s="3">
        <v>1.1384795910000001</v>
      </c>
      <c r="F373" s="3">
        <f t="shared" si="5"/>
        <v>-0.29613577912352751</v>
      </c>
    </row>
    <row r="374" spans="1:6" s="3" customFormat="1" x14ac:dyDescent="0.2">
      <c r="A374" s="3" t="s">
        <v>376</v>
      </c>
      <c r="B374" s="3">
        <v>0.770808202</v>
      </c>
      <c r="C374" s="3">
        <v>-0.28187233900000003</v>
      </c>
      <c r="D374" s="3">
        <v>0.67595336399999995</v>
      </c>
      <c r="E374" s="3">
        <v>1.1403274889999999</v>
      </c>
      <c r="F374" s="3">
        <f t="shared" si="5"/>
        <v>-0.30034678216904487</v>
      </c>
    </row>
    <row r="375" spans="1:6" s="3" customFormat="1" x14ac:dyDescent="0.2">
      <c r="A375" s="3" t="s">
        <v>377</v>
      </c>
      <c r="B375" s="3">
        <v>1.1700829129999999</v>
      </c>
      <c r="C375" s="3">
        <v>4.9631474000000002E-2</v>
      </c>
      <c r="D375" s="3">
        <v>1.0247776719999999</v>
      </c>
      <c r="E375" s="3">
        <v>1.141791966</v>
      </c>
      <c r="F375" s="3">
        <f t="shared" si="5"/>
        <v>-0.30368889362214513</v>
      </c>
    </row>
    <row r="376" spans="1:6" s="3" customFormat="1" x14ac:dyDescent="0.2">
      <c r="A376" s="3" t="s">
        <v>378</v>
      </c>
      <c r="B376" s="3">
        <v>1.491574564</v>
      </c>
      <c r="C376" s="3">
        <v>0.22017558400000001</v>
      </c>
      <c r="D376" s="3">
        <v>1.3043209259999999</v>
      </c>
      <c r="E376" s="3">
        <v>1.143564083</v>
      </c>
      <c r="F376" s="3">
        <f t="shared" si="5"/>
        <v>-0.30773881192763097</v>
      </c>
    </row>
    <row r="377" spans="1:6" s="3" customFormat="1" x14ac:dyDescent="0.2">
      <c r="A377" s="3" t="s">
        <v>379</v>
      </c>
      <c r="B377" s="3">
        <v>1.1202855979999999</v>
      </c>
      <c r="C377" s="3">
        <v>0.11089551</v>
      </c>
      <c r="D377" s="3">
        <v>0.97920439500000001</v>
      </c>
      <c r="E377" s="3">
        <v>1.1440773799999999</v>
      </c>
      <c r="F377" s="3">
        <f t="shared" si="5"/>
        <v>-0.30891305142766412</v>
      </c>
    </row>
    <row r="378" spans="1:6" s="3" customFormat="1" x14ac:dyDescent="0.2">
      <c r="A378" s="3" t="s">
        <v>380</v>
      </c>
      <c r="B378" s="3">
        <v>1.266219277</v>
      </c>
      <c r="C378" s="3">
        <v>0.35190717900000001</v>
      </c>
      <c r="D378" s="3">
        <v>1.106748013</v>
      </c>
      <c r="E378" s="3">
        <v>1.1440899470000001</v>
      </c>
      <c r="F378" s="3">
        <f t="shared" si="5"/>
        <v>-0.30894180682646311</v>
      </c>
    </row>
    <row r="379" spans="1:6" s="3" customFormat="1" x14ac:dyDescent="0.2">
      <c r="A379" s="3" t="s">
        <v>381</v>
      </c>
      <c r="B379" s="3">
        <v>0.67298210599999997</v>
      </c>
      <c r="C379" s="3">
        <v>-2.1745071000000001E-2</v>
      </c>
      <c r="D379" s="3">
        <v>0.58747884699999997</v>
      </c>
      <c r="E379" s="3">
        <v>1.145542702</v>
      </c>
      <c r="F379" s="3">
        <f t="shared" si="5"/>
        <v>-0.31226808210546064</v>
      </c>
    </row>
    <row r="380" spans="1:6" s="3" customFormat="1" x14ac:dyDescent="0.2">
      <c r="A380" s="3" t="s">
        <v>382</v>
      </c>
      <c r="B380" s="3">
        <v>1.1428613480000001</v>
      </c>
      <c r="C380" s="3">
        <v>0.1145849</v>
      </c>
      <c r="D380" s="3">
        <v>0.99663036199999999</v>
      </c>
      <c r="E380" s="3">
        <v>1.146725397</v>
      </c>
      <c r="F380" s="3">
        <f t="shared" si="5"/>
        <v>-0.31497913612480755</v>
      </c>
    </row>
    <row r="381" spans="1:6" s="3" customFormat="1" x14ac:dyDescent="0.2">
      <c r="A381" s="3" t="s">
        <v>383</v>
      </c>
      <c r="B381" s="3">
        <v>1.0618301429999999</v>
      </c>
      <c r="C381" s="3">
        <v>2.5670100000000002E-3</v>
      </c>
      <c r="D381" s="3">
        <v>0.92429345699999998</v>
      </c>
      <c r="E381" s="3">
        <v>1.148801969</v>
      </c>
      <c r="F381" s="3">
        <f t="shared" si="5"/>
        <v>-0.31974596397827693</v>
      </c>
    </row>
    <row r="382" spans="1:6" s="3" customFormat="1" x14ac:dyDescent="0.2">
      <c r="A382" s="3" t="s">
        <v>384</v>
      </c>
      <c r="B382" s="3">
        <v>1.179327088</v>
      </c>
      <c r="C382" s="3">
        <v>-8.6245019999999992E-3</v>
      </c>
      <c r="D382" s="3">
        <v>1.0262495199999999</v>
      </c>
      <c r="E382" s="3">
        <v>1.1491621329999999</v>
      </c>
      <c r="F382" s="3">
        <f t="shared" si="5"/>
        <v>-0.32057360792110945</v>
      </c>
    </row>
    <row r="383" spans="1:6" s="3" customFormat="1" x14ac:dyDescent="0.2">
      <c r="A383" s="3" t="s">
        <v>385</v>
      </c>
      <c r="B383" s="3">
        <v>0.725194534</v>
      </c>
      <c r="C383" s="3">
        <v>-9.4150290000000001E-3</v>
      </c>
      <c r="D383" s="3">
        <v>0.63095860999999998</v>
      </c>
      <c r="E383" s="3">
        <v>1.1493535749999999</v>
      </c>
      <c r="F383" s="3">
        <f t="shared" si="5"/>
        <v>-0.32101364036528035</v>
      </c>
    </row>
    <row r="384" spans="1:6" s="3" customFormat="1" x14ac:dyDescent="0.2">
      <c r="A384" s="3" t="s">
        <v>386</v>
      </c>
      <c r="B384" s="3">
        <v>0.78900974000000001</v>
      </c>
      <c r="C384" s="3">
        <v>-0.29655009900000001</v>
      </c>
      <c r="D384" s="3">
        <v>0.68628534500000005</v>
      </c>
      <c r="E384" s="3">
        <v>1.1496817560000001</v>
      </c>
      <c r="F384" s="3">
        <f t="shared" si="5"/>
        <v>-0.32176814007924381</v>
      </c>
    </row>
    <row r="385" spans="1:6" s="3" customFormat="1" x14ac:dyDescent="0.2">
      <c r="A385" s="3" t="s">
        <v>387</v>
      </c>
      <c r="B385" s="3">
        <v>0.87783213999999998</v>
      </c>
      <c r="C385" s="3">
        <v>-0.129950553</v>
      </c>
      <c r="D385" s="3">
        <v>0.76347916900000001</v>
      </c>
      <c r="E385" s="3">
        <v>1.14977877</v>
      </c>
      <c r="F385" s="3">
        <f t="shared" si="5"/>
        <v>-0.32199121994271285</v>
      </c>
    </row>
    <row r="386" spans="1:6" s="3" customFormat="1" x14ac:dyDescent="0.2">
      <c r="A386" s="3" t="s">
        <v>388</v>
      </c>
      <c r="B386" s="3">
        <v>0.93051025600000004</v>
      </c>
      <c r="C386" s="3">
        <v>-3.8051248000000003E-2</v>
      </c>
      <c r="D386" s="3">
        <v>0.80778040600000001</v>
      </c>
      <c r="E386" s="3">
        <v>1.151934671</v>
      </c>
      <c r="F386" s="3">
        <f t="shared" si="5"/>
        <v>-0.32695348625187837</v>
      </c>
    </row>
    <row r="387" spans="1:6" s="3" customFormat="1" x14ac:dyDescent="0.2">
      <c r="A387" s="3" t="s">
        <v>389</v>
      </c>
      <c r="B387" s="3">
        <v>1.1195917259999999</v>
      </c>
      <c r="C387" s="3">
        <v>0.16042580100000001</v>
      </c>
      <c r="D387" s="3">
        <v>0.97128400400000003</v>
      </c>
      <c r="E387" s="3">
        <v>1.1526924380000001</v>
      </c>
      <c r="F387" s="3">
        <f t="shared" ref="F387:F450" si="6">1-E387^2</f>
        <v>-0.32869985662238399</v>
      </c>
    </row>
    <row r="388" spans="1:6" s="3" customFormat="1" x14ac:dyDescent="0.2">
      <c r="A388" s="3" t="s">
        <v>390</v>
      </c>
      <c r="B388" s="3">
        <v>1.1545045330000001</v>
      </c>
      <c r="C388" s="3">
        <v>2.5637336E-2</v>
      </c>
      <c r="D388" s="3">
        <v>1.0008237710000001</v>
      </c>
      <c r="E388" s="3">
        <v>1.1535542679999999</v>
      </c>
      <c r="F388" s="3">
        <f t="shared" si="6"/>
        <v>-0.33068744922101567</v>
      </c>
    </row>
    <row r="389" spans="1:6" s="3" customFormat="1" x14ac:dyDescent="0.2">
      <c r="A389" s="3" t="s">
        <v>391</v>
      </c>
      <c r="B389" s="3">
        <v>1.151421118</v>
      </c>
      <c r="C389" s="3">
        <v>0.22316503300000001</v>
      </c>
      <c r="D389" s="3">
        <v>0.99715782200000003</v>
      </c>
      <c r="E389" s="3">
        <v>1.154702989</v>
      </c>
      <c r="F389" s="3">
        <f t="shared" si="6"/>
        <v>-0.33333899280553414</v>
      </c>
    </row>
    <row r="390" spans="1:6" s="3" customFormat="1" x14ac:dyDescent="0.2">
      <c r="A390" s="3" t="s">
        <v>392</v>
      </c>
      <c r="B390" s="3">
        <v>1.6427170360000001</v>
      </c>
      <c r="C390" s="3">
        <v>0.41262408099999998</v>
      </c>
      <c r="D390" s="3">
        <v>1.422223727</v>
      </c>
      <c r="E390" s="3">
        <v>1.155034194</v>
      </c>
      <c r="F390" s="3">
        <f t="shared" si="6"/>
        <v>-0.33410398930922947</v>
      </c>
    </row>
    <row r="391" spans="1:6" s="3" customFormat="1" x14ac:dyDescent="0.2">
      <c r="A391" s="3" t="s">
        <v>393</v>
      </c>
      <c r="B391" s="3">
        <v>0.93166650799999995</v>
      </c>
      <c r="C391" s="3">
        <v>-0.100938392</v>
      </c>
      <c r="D391" s="3">
        <v>0.80641569999999996</v>
      </c>
      <c r="E391" s="3">
        <v>1.1553179179999999</v>
      </c>
      <c r="F391" s="3">
        <f t="shared" si="6"/>
        <v>-0.33475949165185459</v>
      </c>
    </row>
    <row r="392" spans="1:6" s="3" customFormat="1" x14ac:dyDescent="0.2">
      <c r="A392" s="3" t="s">
        <v>394</v>
      </c>
      <c r="B392" s="3">
        <v>0.73736211600000001</v>
      </c>
      <c r="C392" s="3">
        <v>-0.13106800399999999</v>
      </c>
      <c r="D392" s="3">
        <v>0.63806603299999998</v>
      </c>
      <c r="E392" s="3">
        <v>1.1556203860000001</v>
      </c>
      <c r="F392" s="3">
        <f t="shared" si="6"/>
        <v>-0.33545847653878913</v>
      </c>
    </row>
    <row r="393" spans="1:6" s="3" customFormat="1" x14ac:dyDescent="0.2">
      <c r="A393" s="3" t="s">
        <v>395</v>
      </c>
      <c r="B393" s="3">
        <v>1.2401458249999999</v>
      </c>
      <c r="C393" s="3">
        <v>0.16168717399999999</v>
      </c>
      <c r="D393" s="3">
        <v>1.0721570819999999</v>
      </c>
      <c r="E393" s="3">
        <v>1.156682958</v>
      </c>
      <c r="F393" s="3">
        <f t="shared" si="6"/>
        <v>-0.33791546532762973</v>
      </c>
    </row>
    <row r="394" spans="1:6" s="3" customFormat="1" x14ac:dyDescent="0.2">
      <c r="A394" s="3" t="s">
        <v>396</v>
      </c>
      <c r="B394" s="3">
        <v>1.031673131</v>
      </c>
      <c r="C394" s="3">
        <v>-3.1398152999999998E-2</v>
      </c>
      <c r="D394" s="3">
        <v>0.89062152999999999</v>
      </c>
      <c r="E394" s="3">
        <v>1.1583743440000001</v>
      </c>
      <c r="F394" s="3">
        <f t="shared" si="6"/>
        <v>-0.3418311208374305</v>
      </c>
    </row>
    <row r="395" spans="1:6" s="3" customFormat="1" x14ac:dyDescent="0.2">
      <c r="A395" s="3" t="s">
        <v>397</v>
      </c>
      <c r="B395" s="3">
        <v>1.491446786</v>
      </c>
      <c r="C395" s="3">
        <v>0.34326642000000002</v>
      </c>
      <c r="D395" s="3">
        <v>1.2860115329999999</v>
      </c>
      <c r="E395" s="3">
        <v>1.1597460429999999</v>
      </c>
      <c r="F395" s="3">
        <f t="shared" si="6"/>
        <v>-0.34501088425415771</v>
      </c>
    </row>
    <row r="396" spans="1:6" s="3" customFormat="1" x14ac:dyDescent="0.2">
      <c r="A396" s="3" t="s">
        <v>398</v>
      </c>
      <c r="B396" s="3">
        <v>1.3086154290000001</v>
      </c>
      <c r="C396" s="3">
        <v>0.126264548</v>
      </c>
      <c r="D396" s="3">
        <v>1.128300061</v>
      </c>
      <c r="E396" s="3">
        <v>1.159811538</v>
      </c>
      <c r="F396" s="3">
        <f t="shared" si="6"/>
        <v>-0.34516280367792551</v>
      </c>
    </row>
    <row r="397" spans="1:6" s="3" customFormat="1" x14ac:dyDescent="0.2">
      <c r="A397" s="3" t="s">
        <v>399</v>
      </c>
      <c r="B397" s="3">
        <v>1.021278541</v>
      </c>
      <c r="C397" s="3">
        <v>-0.14679830899999999</v>
      </c>
      <c r="D397" s="3">
        <v>0.88025527800000003</v>
      </c>
      <c r="E397" s="3">
        <v>1.1602072329999999</v>
      </c>
      <c r="F397" s="3">
        <f t="shared" si="6"/>
        <v>-0.34608082350551617</v>
      </c>
    </row>
    <row r="398" spans="1:6" s="3" customFormat="1" x14ac:dyDescent="0.2">
      <c r="A398" s="3" t="s">
        <v>400</v>
      </c>
      <c r="B398" s="3">
        <v>0.51252349799999997</v>
      </c>
      <c r="C398" s="3">
        <v>-0.21553546900000001</v>
      </c>
      <c r="D398" s="3">
        <v>0.44171937300000003</v>
      </c>
      <c r="E398" s="3">
        <v>1.160292098</v>
      </c>
      <c r="F398" s="3">
        <f t="shared" si="6"/>
        <v>-0.3462777526812415</v>
      </c>
    </row>
    <row r="399" spans="1:6" s="3" customFormat="1" x14ac:dyDescent="0.2">
      <c r="A399" s="3" t="s">
        <v>401</v>
      </c>
      <c r="B399" s="3">
        <v>0.76281750599999998</v>
      </c>
      <c r="C399" s="3">
        <v>0.11219833799999999</v>
      </c>
      <c r="D399" s="3">
        <v>0.65740241200000005</v>
      </c>
      <c r="E399" s="3">
        <v>1.1603509400000001</v>
      </c>
      <c r="F399" s="3">
        <f t="shared" si="6"/>
        <v>-0.34641430395888362</v>
      </c>
    </row>
    <row r="400" spans="1:6" s="3" customFormat="1" x14ac:dyDescent="0.2">
      <c r="A400" s="3" t="s">
        <v>402</v>
      </c>
      <c r="B400" s="3">
        <v>1.48017519</v>
      </c>
      <c r="C400" s="3">
        <v>0.195266994</v>
      </c>
      <c r="D400" s="3">
        <v>1.2744223960000001</v>
      </c>
      <c r="E400" s="3">
        <v>1.1614478800000001</v>
      </c>
      <c r="F400" s="3">
        <f t="shared" si="6"/>
        <v>-0.34896117795649473</v>
      </c>
    </row>
    <row r="401" spans="1:6" s="3" customFormat="1" x14ac:dyDescent="0.2">
      <c r="A401" s="3" t="s">
        <v>403</v>
      </c>
      <c r="B401" s="3">
        <v>1.332333046</v>
      </c>
      <c r="C401" s="3">
        <v>0.34165041299999999</v>
      </c>
      <c r="D401" s="3">
        <v>1.146959705</v>
      </c>
      <c r="E401" s="3">
        <v>1.161621494</v>
      </c>
      <c r="F401" s="3">
        <f t="shared" si="6"/>
        <v>-0.34936449532279212</v>
      </c>
    </row>
    <row r="402" spans="1:6" s="3" customFormat="1" x14ac:dyDescent="0.2">
      <c r="A402" s="3" t="s">
        <v>404</v>
      </c>
      <c r="B402" s="3">
        <v>1.1790697409999999</v>
      </c>
      <c r="C402" s="3">
        <v>0.160229344</v>
      </c>
      <c r="D402" s="3">
        <v>1.0146926469999999</v>
      </c>
      <c r="E402" s="3">
        <v>1.1619969299999999</v>
      </c>
      <c r="F402" s="3">
        <f t="shared" si="6"/>
        <v>-0.35023686532942477</v>
      </c>
    </row>
    <row r="403" spans="1:6" s="3" customFormat="1" x14ac:dyDescent="0.2">
      <c r="A403" s="3" t="s">
        <v>405</v>
      </c>
      <c r="B403" s="3">
        <v>0.87793792900000001</v>
      </c>
      <c r="C403" s="3">
        <v>-0.175761642</v>
      </c>
      <c r="D403" s="3">
        <v>0.75550316900000003</v>
      </c>
      <c r="E403" s="3">
        <v>1.1620572419999999</v>
      </c>
      <c r="F403" s="3">
        <f t="shared" si="6"/>
        <v>-0.35037703368464634</v>
      </c>
    </row>
    <row r="404" spans="1:6" s="3" customFormat="1" x14ac:dyDescent="0.2">
      <c r="A404" s="3" t="s">
        <v>406</v>
      </c>
      <c r="B404" s="3">
        <v>0.90856857899999999</v>
      </c>
      <c r="C404" s="3">
        <v>-3.6034728000000002E-2</v>
      </c>
      <c r="D404" s="3">
        <v>0.78143968200000002</v>
      </c>
      <c r="E404" s="3">
        <v>1.1626854900000001</v>
      </c>
      <c r="F404" s="3">
        <f t="shared" si="6"/>
        <v>-0.35183754865654038</v>
      </c>
    </row>
    <row r="405" spans="1:6" s="3" customFormat="1" x14ac:dyDescent="0.2">
      <c r="A405" s="3" t="s">
        <v>407</v>
      </c>
      <c r="B405" s="3">
        <v>1.4269924300000001</v>
      </c>
      <c r="C405" s="3">
        <v>0.16358978099999999</v>
      </c>
      <c r="D405" s="3">
        <v>1.2260151829999999</v>
      </c>
      <c r="E405" s="3">
        <v>1.1639272089999999</v>
      </c>
      <c r="F405" s="3">
        <f t="shared" si="6"/>
        <v>-0.35472654785052948</v>
      </c>
    </row>
    <row r="406" spans="1:6" s="3" customFormat="1" x14ac:dyDescent="0.2">
      <c r="A406" s="3" t="s">
        <v>408</v>
      </c>
      <c r="B406" s="3">
        <v>0.80643555499999997</v>
      </c>
      <c r="C406" s="3">
        <v>-2.3810548000000001E-2</v>
      </c>
      <c r="D406" s="3">
        <v>0.69280286899999999</v>
      </c>
      <c r="E406" s="3">
        <v>1.164018786</v>
      </c>
      <c r="F406" s="3">
        <f t="shared" si="6"/>
        <v>-0.35493973416091373</v>
      </c>
    </row>
    <row r="407" spans="1:6" s="3" customFormat="1" x14ac:dyDescent="0.2">
      <c r="A407" s="3" t="s">
        <v>409</v>
      </c>
      <c r="B407" s="3">
        <v>0.79174206400000002</v>
      </c>
      <c r="C407" s="3">
        <v>-3.6890160999999998E-2</v>
      </c>
      <c r="D407" s="3">
        <v>0.67940566599999996</v>
      </c>
      <c r="E407" s="3">
        <v>1.1653450999999999</v>
      </c>
      <c r="F407" s="3">
        <f t="shared" si="6"/>
        <v>-0.3580292020940099</v>
      </c>
    </row>
    <row r="408" spans="1:6" s="3" customFormat="1" x14ac:dyDescent="0.2">
      <c r="A408" s="3" t="s">
        <v>410</v>
      </c>
      <c r="B408" s="3">
        <v>1.2908119060000001</v>
      </c>
      <c r="C408" s="3">
        <v>5.9463282999999999E-2</v>
      </c>
      <c r="D408" s="3">
        <v>1.1075994410000001</v>
      </c>
      <c r="E408" s="3">
        <v>1.1654140099999999</v>
      </c>
      <c r="F408" s="3">
        <f t="shared" si="6"/>
        <v>-0.35818981470427991</v>
      </c>
    </row>
    <row r="409" spans="1:6" s="3" customFormat="1" x14ac:dyDescent="0.2">
      <c r="A409" s="3" t="s">
        <v>411</v>
      </c>
      <c r="B409" s="3">
        <v>1.4185078449999999</v>
      </c>
      <c r="C409" s="3">
        <v>0.115328976</v>
      </c>
      <c r="D409" s="3">
        <v>1.2163998869999999</v>
      </c>
      <c r="E409" s="3">
        <v>1.1661525619999999</v>
      </c>
      <c r="F409" s="3">
        <f t="shared" si="6"/>
        <v>-0.35991179785916372</v>
      </c>
    </row>
    <row r="410" spans="1:6" s="3" customFormat="1" x14ac:dyDescent="0.2">
      <c r="A410" s="3" t="s">
        <v>412</v>
      </c>
      <c r="B410" s="3">
        <v>0.89802933200000001</v>
      </c>
      <c r="C410" s="3">
        <v>1.6183289999999999E-3</v>
      </c>
      <c r="D410" s="3">
        <v>0.76906351100000003</v>
      </c>
      <c r="E410" s="3">
        <v>1.1676920289999999</v>
      </c>
      <c r="F410" s="3">
        <f t="shared" si="6"/>
        <v>-0.36350467459013669</v>
      </c>
    </row>
    <row r="411" spans="1:6" s="3" customFormat="1" x14ac:dyDescent="0.2">
      <c r="A411" s="3" t="s">
        <v>413</v>
      </c>
      <c r="B411" s="3">
        <v>0.91821002200000001</v>
      </c>
      <c r="C411" s="3">
        <v>-0.109016396</v>
      </c>
      <c r="D411" s="3">
        <v>0.78538530299999998</v>
      </c>
      <c r="E411" s="3">
        <v>1.169120454</v>
      </c>
      <c r="F411" s="3">
        <f t="shared" si="6"/>
        <v>-0.36684263596116606</v>
      </c>
    </row>
    <row r="412" spans="1:6" s="3" customFormat="1" x14ac:dyDescent="0.2">
      <c r="A412" s="3" t="s">
        <v>414</v>
      </c>
      <c r="B412" s="3">
        <v>1.7254463609999999</v>
      </c>
      <c r="C412" s="3">
        <v>0.48255628499999997</v>
      </c>
      <c r="D412" s="3">
        <v>1.4746084699999999</v>
      </c>
      <c r="E412" s="3">
        <v>1.17010474</v>
      </c>
      <c r="F412" s="3">
        <f t="shared" si="6"/>
        <v>-0.36914510257046751</v>
      </c>
    </row>
    <row r="413" spans="1:6" s="3" customFormat="1" x14ac:dyDescent="0.2">
      <c r="A413" s="3" t="s">
        <v>415</v>
      </c>
      <c r="B413" s="3">
        <v>1.5506954340000001</v>
      </c>
      <c r="C413" s="3">
        <v>0.33993082299999999</v>
      </c>
      <c r="D413" s="3">
        <v>1.3251816359999999</v>
      </c>
      <c r="E413" s="3">
        <v>1.1701757639999999</v>
      </c>
      <c r="F413" s="3">
        <f t="shared" si="6"/>
        <v>-0.3693113186529835</v>
      </c>
    </row>
    <row r="414" spans="1:6" s="3" customFormat="1" x14ac:dyDescent="0.2">
      <c r="A414" s="3" t="s">
        <v>416</v>
      </c>
      <c r="B414" s="3">
        <v>0.85936829000000003</v>
      </c>
      <c r="C414" s="3">
        <v>1.6534651000000001E-2</v>
      </c>
      <c r="D414" s="3">
        <v>0.73364664899999998</v>
      </c>
      <c r="E414" s="3">
        <v>1.171365386</v>
      </c>
      <c r="F414" s="3">
        <f t="shared" si="6"/>
        <v>-0.3720968675189289</v>
      </c>
    </row>
    <row r="415" spans="1:6" s="3" customFormat="1" x14ac:dyDescent="0.2">
      <c r="A415" s="3" t="s">
        <v>417</v>
      </c>
      <c r="B415" s="3">
        <v>1.3409330129999999</v>
      </c>
      <c r="C415" s="3">
        <v>-9.3170600000000003E-3</v>
      </c>
      <c r="D415" s="3">
        <v>1.1435495819999999</v>
      </c>
      <c r="E415" s="3">
        <v>1.1726059230000001</v>
      </c>
      <c r="F415" s="3">
        <f t="shared" si="6"/>
        <v>-0.37500465065468225</v>
      </c>
    </row>
    <row r="416" spans="1:6" s="3" customFormat="1" x14ac:dyDescent="0.2">
      <c r="A416" s="3" t="s">
        <v>418</v>
      </c>
      <c r="B416" s="3">
        <v>0.86181869499999997</v>
      </c>
      <c r="C416" s="3">
        <v>-5.3402471999999999E-2</v>
      </c>
      <c r="D416" s="3">
        <v>0.734850432</v>
      </c>
      <c r="E416" s="3">
        <v>1.172781096</v>
      </c>
      <c r="F416" s="3">
        <f t="shared" si="6"/>
        <v>-0.37541549913496119</v>
      </c>
    </row>
    <row r="417" spans="1:6" s="3" customFormat="1" x14ac:dyDescent="0.2">
      <c r="A417" s="3" t="s">
        <v>419</v>
      </c>
      <c r="B417" s="3">
        <v>0.787990195</v>
      </c>
      <c r="C417" s="3">
        <v>-9.6361369000000002E-2</v>
      </c>
      <c r="D417" s="3">
        <v>0.67138760200000003</v>
      </c>
      <c r="E417" s="3">
        <v>1.173674034</v>
      </c>
      <c r="F417" s="3">
        <f t="shared" si="6"/>
        <v>-0.37751073808583313</v>
      </c>
    </row>
    <row r="418" spans="1:6" s="3" customFormat="1" x14ac:dyDescent="0.2">
      <c r="A418" s="3" t="s">
        <v>420</v>
      </c>
      <c r="B418" s="3">
        <v>0.92560729900000005</v>
      </c>
      <c r="C418" s="3">
        <v>-7.2747098999999996E-2</v>
      </c>
      <c r="D418" s="3">
        <v>0.78859772699999997</v>
      </c>
      <c r="E418" s="3">
        <v>1.1737382279999999</v>
      </c>
      <c r="F418" s="3">
        <f t="shared" si="6"/>
        <v>-0.37766142786857992</v>
      </c>
    </row>
    <row r="419" spans="1:6" s="3" customFormat="1" x14ac:dyDescent="0.2">
      <c r="A419" s="3" t="s">
        <v>421</v>
      </c>
      <c r="B419" s="3">
        <v>0.93766431699999997</v>
      </c>
      <c r="C419" s="3">
        <v>-2.3360154000000001E-2</v>
      </c>
      <c r="D419" s="3">
        <v>0.79847367899999999</v>
      </c>
      <c r="E419" s="3">
        <v>1.174320885</v>
      </c>
      <c r="F419" s="3">
        <f t="shared" si="6"/>
        <v>-0.37902954094718311</v>
      </c>
    </row>
    <row r="420" spans="1:6" s="3" customFormat="1" x14ac:dyDescent="0.2">
      <c r="A420" s="3" t="s">
        <v>422</v>
      </c>
      <c r="B420" s="3">
        <v>0.96549911799999999</v>
      </c>
      <c r="C420" s="3">
        <v>2.5726046999999998E-2</v>
      </c>
      <c r="D420" s="3">
        <v>0.821290925</v>
      </c>
      <c r="E420" s="3">
        <v>1.175587223</v>
      </c>
      <c r="F420" s="3">
        <f t="shared" si="6"/>
        <v>-0.38200531888085165</v>
      </c>
    </row>
    <row r="421" spans="1:6" s="3" customFormat="1" x14ac:dyDescent="0.2">
      <c r="A421" s="3" t="s">
        <v>423</v>
      </c>
      <c r="B421" s="3">
        <v>0.95829699199999996</v>
      </c>
      <c r="C421" s="3">
        <v>0.103120294</v>
      </c>
      <c r="D421" s="3">
        <v>0.81437417400000001</v>
      </c>
      <c r="E421" s="3">
        <v>1.1767281220000001</v>
      </c>
      <c r="F421" s="3">
        <f t="shared" si="6"/>
        <v>-0.38468907310564715</v>
      </c>
    </row>
    <row r="422" spans="1:6" s="3" customFormat="1" x14ac:dyDescent="0.2">
      <c r="A422" s="3" t="s">
        <v>424</v>
      </c>
      <c r="B422" s="3">
        <v>0.88197199699999995</v>
      </c>
      <c r="C422" s="3">
        <v>0.176556562</v>
      </c>
      <c r="D422" s="3">
        <v>0.749422531</v>
      </c>
      <c r="E422" s="3">
        <v>1.1768688030000001</v>
      </c>
      <c r="F422" s="3">
        <f t="shared" si="6"/>
        <v>-0.38502017947465306</v>
      </c>
    </row>
    <row r="423" spans="1:6" s="3" customFormat="1" x14ac:dyDescent="0.2">
      <c r="A423" s="3" t="s">
        <v>425</v>
      </c>
      <c r="B423" s="3">
        <v>1.1780636520000001</v>
      </c>
      <c r="C423" s="3">
        <v>0.152186656</v>
      </c>
      <c r="D423" s="3">
        <v>1.0009968629999999</v>
      </c>
      <c r="E423" s="3">
        <v>1.1768904529999999</v>
      </c>
      <c r="F423" s="3">
        <f t="shared" si="6"/>
        <v>-0.38507113836254514</v>
      </c>
    </row>
    <row r="424" spans="1:6" s="3" customFormat="1" x14ac:dyDescent="0.2">
      <c r="A424" s="3" t="s">
        <v>426</v>
      </c>
      <c r="B424" s="3">
        <v>0.66629430099999998</v>
      </c>
      <c r="C424" s="3">
        <v>-0.15233454900000001</v>
      </c>
      <c r="D424" s="3">
        <v>0.56572555700000005</v>
      </c>
      <c r="E424" s="3">
        <v>1.1777694910000001</v>
      </c>
      <c r="F424" s="3">
        <f t="shared" si="6"/>
        <v>-0.38714097393039926</v>
      </c>
    </row>
    <row r="425" spans="1:6" s="3" customFormat="1" x14ac:dyDescent="0.2">
      <c r="A425" s="3" t="s">
        <v>427</v>
      </c>
      <c r="B425" s="3">
        <v>0.75391244599999996</v>
      </c>
      <c r="C425" s="3">
        <v>-0.19582043900000001</v>
      </c>
      <c r="D425" s="3">
        <v>0.63991026399999995</v>
      </c>
      <c r="E425" s="3">
        <v>1.1781533879999999</v>
      </c>
      <c r="F425" s="3">
        <f t="shared" si="6"/>
        <v>-0.38804540565587842</v>
      </c>
    </row>
    <row r="426" spans="1:6" s="3" customFormat="1" x14ac:dyDescent="0.2">
      <c r="A426" s="3" t="s">
        <v>428</v>
      </c>
      <c r="B426" s="3">
        <v>0.94657741900000003</v>
      </c>
      <c r="C426" s="3">
        <v>9.1599844999999999E-2</v>
      </c>
      <c r="D426" s="3">
        <v>0.80342491800000004</v>
      </c>
      <c r="E426" s="3">
        <v>1.178177821</v>
      </c>
      <c r="F426" s="3">
        <f t="shared" si="6"/>
        <v>-0.3881029778963081</v>
      </c>
    </row>
    <row r="427" spans="1:6" s="3" customFormat="1" x14ac:dyDescent="0.2">
      <c r="A427" s="3" t="s">
        <v>429</v>
      </c>
      <c r="B427" s="3">
        <v>0.57296233699999999</v>
      </c>
      <c r="C427" s="3">
        <v>-0.10906397600000001</v>
      </c>
      <c r="D427" s="3">
        <v>0.48629513099999999</v>
      </c>
      <c r="E427" s="3">
        <v>1.178219358</v>
      </c>
      <c r="F427" s="3">
        <f t="shared" si="6"/>
        <v>-0.3882008555659322</v>
      </c>
    </row>
    <row r="428" spans="1:6" s="3" customFormat="1" x14ac:dyDescent="0.2">
      <c r="A428" s="3" t="s">
        <v>430</v>
      </c>
      <c r="B428" s="3">
        <v>0.93094143299999998</v>
      </c>
      <c r="C428" s="3">
        <v>-3.8503890999999998E-2</v>
      </c>
      <c r="D428" s="3">
        <v>0.78862625799999997</v>
      </c>
      <c r="E428" s="3">
        <v>1.1804595950000001</v>
      </c>
      <c r="F428" s="3">
        <f t="shared" si="6"/>
        <v>-0.39348485542756428</v>
      </c>
    </row>
    <row r="429" spans="1:6" s="3" customFormat="1" x14ac:dyDescent="0.2">
      <c r="A429" s="3" t="s">
        <v>431</v>
      </c>
      <c r="B429" s="3">
        <v>0.86415217099999997</v>
      </c>
      <c r="C429" s="3">
        <v>-0.11937631999999999</v>
      </c>
      <c r="D429" s="3">
        <v>0.73203535099999995</v>
      </c>
      <c r="E429" s="3">
        <v>1.180478744</v>
      </c>
      <c r="F429" s="3">
        <f t="shared" si="6"/>
        <v>-0.39353006503581756</v>
      </c>
    </row>
    <row r="430" spans="1:6" s="3" customFormat="1" x14ac:dyDescent="0.2">
      <c r="A430" s="3" t="s">
        <v>432</v>
      </c>
      <c r="B430" s="3">
        <v>0.92407600999999995</v>
      </c>
      <c r="C430" s="3">
        <v>-0.16760482700000001</v>
      </c>
      <c r="D430" s="3">
        <v>0.78240904499999997</v>
      </c>
      <c r="E430" s="3">
        <v>1.1810650920000001</v>
      </c>
      <c r="F430" s="3">
        <f t="shared" si="6"/>
        <v>-0.39491475154096878</v>
      </c>
    </row>
    <row r="431" spans="1:6" s="3" customFormat="1" x14ac:dyDescent="0.2">
      <c r="A431" s="3" t="s">
        <v>433</v>
      </c>
      <c r="B431" s="3">
        <v>1.0716154659999999</v>
      </c>
      <c r="C431" s="3">
        <v>4.9142669E-2</v>
      </c>
      <c r="D431" s="3">
        <v>0.90727946900000001</v>
      </c>
      <c r="E431" s="3">
        <v>1.181130515</v>
      </c>
      <c r="F431" s="3">
        <f t="shared" si="6"/>
        <v>-0.39506929346416531</v>
      </c>
    </row>
    <row r="432" spans="1:6" s="3" customFormat="1" x14ac:dyDescent="0.2">
      <c r="A432" s="3" t="s">
        <v>434</v>
      </c>
      <c r="B432" s="3">
        <v>1.0393878169999999</v>
      </c>
      <c r="C432" s="3">
        <v>0.23341956899999999</v>
      </c>
      <c r="D432" s="3">
        <v>0.87897582299999999</v>
      </c>
      <c r="E432" s="3">
        <v>1.182498756</v>
      </c>
      <c r="F432" s="3">
        <f t="shared" si="6"/>
        <v>-0.39830330794154745</v>
      </c>
    </row>
    <row r="433" spans="1:6" s="3" customFormat="1" x14ac:dyDescent="0.2">
      <c r="A433" s="3" t="s">
        <v>435</v>
      </c>
      <c r="B433" s="3">
        <v>1.7379647199999999</v>
      </c>
      <c r="C433" s="3">
        <v>0.122117079</v>
      </c>
      <c r="D433" s="3">
        <v>1.4686048599999999</v>
      </c>
      <c r="E433" s="3">
        <v>1.1834120720000001</v>
      </c>
      <c r="F433" s="3">
        <f t="shared" si="6"/>
        <v>-0.4004641321553335</v>
      </c>
    </row>
    <row r="434" spans="1:6" s="3" customFormat="1" x14ac:dyDescent="0.2">
      <c r="A434" s="3" t="s">
        <v>436</v>
      </c>
      <c r="B434" s="3">
        <v>1.2703995260000001</v>
      </c>
      <c r="C434" s="3">
        <v>9.2943795999999995E-2</v>
      </c>
      <c r="D434" s="3">
        <v>1.0714506269999999</v>
      </c>
      <c r="E434" s="3">
        <v>1.185681816</v>
      </c>
      <c r="F434" s="3">
        <f t="shared" si="6"/>
        <v>-0.40584136879305777</v>
      </c>
    </row>
    <row r="435" spans="1:6" s="3" customFormat="1" x14ac:dyDescent="0.2">
      <c r="A435" s="3" t="s">
        <v>437</v>
      </c>
      <c r="B435" s="3">
        <v>1.290261211</v>
      </c>
      <c r="C435" s="3">
        <v>0.28903467199999999</v>
      </c>
      <c r="D435" s="3">
        <v>1.087568399</v>
      </c>
      <c r="E435" s="3">
        <v>1.186372473</v>
      </c>
      <c r="F435" s="3">
        <f t="shared" si="6"/>
        <v>-0.40747964469213582</v>
      </c>
    </row>
    <row r="436" spans="1:6" s="3" customFormat="1" x14ac:dyDescent="0.2">
      <c r="A436" s="3" t="s">
        <v>438</v>
      </c>
      <c r="B436" s="3">
        <v>1.085819265</v>
      </c>
      <c r="C436" s="3">
        <v>-0.11070858</v>
      </c>
      <c r="D436" s="3">
        <v>0.91516345899999996</v>
      </c>
      <c r="E436" s="3">
        <v>1.186475765</v>
      </c>
      <c r="F436" s="3">
        <f t="shared" si="6"/>
        <v>-0.40772474093233524</v>
      </c>
    </row>
    <row r="437" spans="1:6" s="3" customFormat="1" x14ac:dyDescent="0.2">
      <c r="A437" s="3" t="s">
        <v>439</v>
      </c>
      <c r="B437" s="3">
        <v>0.69901735399999998</v>
      </c>
      <c r="C437" s="3">
        <v>-6.6000788000000005E-2</v>
      </c>
      <c r="D437" s="3">
        <v>0.587878715</v>
      </c>
      <c r="E437" s="3">
        <v>1.1890502869999999</v>
      </c>
      <c r="F437" s="3">
        <f t="shared" si="6"/>
        <v>-0.41384058501478216</v>
      </c>
    </row>
    <row r="438" spans="1:6" s="3" customFormat="1" x14ac:dyDescent="0.2">
      <c r="A438" s="3" t="s">
        <v>440</v>
      </c>
      <c r="B438" s="3">
        <v>1.320017134</v>
      </c>
      <c r="C438" s="3">
        <v>0.115196126</v>
      </c>
      <c r="D438" s="3">
        <v>1.109440741</v>
      </c>
      <c r="E438" s="3">
        <v>1.1898040919999999</v>
      </c>
      <c r="F438" s="3">
        <f t="shared" si="6"/>
        <v>-0.41563377733994433</v>
      </c>
    </row>
    <row r="439" spans="1:6" s="3" customFormat="1" x14ac:dyDescent="0.2">
      <c r="A439" s="3" t="s">
        <v>441</v>
      </c>
      <c r="B439" s="3">
        <v>1.25051187</v>
      </c>
      <c r="C439" s="3">
        <v>5.0982180000000002E-2</v>
      </c>
      <c r="D439" s="3">
        <v>1.050219698</v>
      </c>
      <c r="E439" s="3">
        <v>1.1907145459999999</v>
      </c>
      <c r="F439" s="3">
        <f t="shared" si="6"/>
        <v>-0.41780113005598585</v>
      </c>
    </row>
    <row r="440" spans="1:6" s="3" customFormat="1" x14ac:dyDescent="0.2">
      <c r="A440" s="3" t="s">
        <v>442</v>
      </c>
      <c r="B440" s="3">
        <v>1.1733224179999999</v>
      </c>
      <c r="C440" s="3">
        <v>0.12272597</v>
      </c>
      <c r="D440" s="3">
        <v>0.98527819999999999</v>
      </c>
      <c r="E440" s="3">
        <v>1.190853932</v>
      </c>
      <c r="F440" s="3">
        <f t="shared" si="6"/>
        <v>-0.41813308735986054</v>
      </c>
    </row>
    <row r="441" spans="1:6" s="3" customFormat="1" x14ac:dyDescent="0.2">
      <c r="A441" s="3" t="s">
        <v>443</v>
      </c>
      <c r="B441" s="3">
        <v>1.2494924999999999</v>
      </c>
      <c r="C441" s="3">
        <v>-4.3131180999999998E-2</v>
      </c>
      <c r="D441" s="3">
        <v>1.048641943</v>
      </c>
      <c r="E441" s="3">
        <v>1.191533972</v>
      </c>
      <c r="F441" s="3">
        <f t="shared" si="6"/>
        <v>-0.41975320643009684</v>
      </c>
    </row>
    <row r="442" spans="1:6" s="3" customFormat="1" x14ac:dyDescent="0.2">
      <c r="A442" s="3" t="s">
        <v>444</v>
      </c>
      <c r="B442" s="3">
        <v>1.2135993899999999</v>
      </c>
      <c r="C442" s="3">
        <v>-4.4379233999999997E-2</v>
      </c>
      <c r="D442" s="3">
        <v>1.0177190519999999</v>
      </c>
      <c r="E442" s="3">
        <v>1.192469953</v>
      </c>
      <c r="F442" s="3">
        <f t="shared" si="6"/>
        <v>-0.42198458880782219</v>
      </c>
    </row>
    <row r="443" spans="1:6" s="3" customFormat="1" x14ac:dyDescent="0.2">
      <c r="A443" s="3" t="s">
        <v>445</v>
      </c>
      <c r="B443" s="3">
        <v>1.027575398</v>
      </c>
      <c r="C443" s="3">
        <v>2.1110365999999998E-2</v>
      </c>
      <c r="D443" s="3">
        <v>0.86054423199999996</v>
      </c>
      <c r="E443" s="3">
        <v>1.1940994540000001</v>
      </c>
      <c r="F443" s="3">
        <f t="shared" si="6"/>
        <v>-0.42587350604309826</v>
      </c>
    </row>
    <row r="444" spans="1:6" s="3" customFormat="1" x14ac:dyDescent="0.2">
      <c r="A444" s="3" t="s">
        <v>446</v>
      </c>
      <c r="B444" s="3">
        <v>1.042983633</v>
      </c>
      <c r="C444" s="3">
        <v>6.9153349000000003E-2</v>
      </c>
      <c r="D444" s="3">
        <v>0.87337394499999998</v>
      </c>
      <c r="E444" s="3">
        <v>1.1942005360000001</v>
      </c>
      <c r="F444" s="3">
        <f t="shared" si="6"/>
        <v>-0.42611492018268748</v>
      </c>
    </row>
    <row r="445" spans="1:6" s="3" customFormat="1" x14ac:dyDescent="0.2">
      <c r="A445" s="3" t="s">
        <v>447</v>
      </c>
      <c r="B445" s="3">
        <v>1.4122384349999999</v>
      </c>
      <c r="C445" s="3">
        <v>0.19839674299999999</v>
      </c>
      <c r="D445" s="3">
        <v>1.1817219839999999</v>
      </c>
      <c r="E445" s="3">
        <v>1.19506826</v>
      </c>
      <c r="F445" s="3">
        <f t="shared" si="6"/>
        <v>-0.42818814605942768</v>
      </c>
    </row>
    <row r="446" spans="1:6" s="3" customFormat="1" x14ac:dyDescent="0.2">
      <c r="A446" s="3" t="s">
        <v>448</v>
      </c>
      <c r="B446" s="3">
        <v>1.145213791</v>
      </c>
      <c r="C446" s="3">
        <v>0.15384278400000001</v>
      </c>
      <c r="D446" s="3">
        <v>0.95766138499999998</v>
      </c>
      <c r="E446" s="3">
        <v>1.195844176</v>
      </c>
      <c r="F446" s="3">
        <f t="shared" si="6"/>
        <v>-0.43004329327311908</v>
      </c>
    </row>
    <row r="447" spans="1:6" s="3" customFormat="1" x14ac:dyDescent="0.2">
      <c r="A447" s="3" t="s">
        <v>449</v>
      </c>
      <c r="B447" s="3">
        <v>1.0046357770000001</v>
      </c>
      <c r="C447" s="3">
        <v>-5.7506863999999998E-2</v>
      </c>
      <c r="D447" s="3">
        <v>0.83949544499999995</v>
      </c>
      <c r="E447" s="3">
        <v>1.1967137919999999</v>
      </c>
      <c r="F447" s="3">
        <f t="shared" si="6"/>
        <v>-0.43212389996301903</v>
      </c>
    </row>
    <row r="448" spans="1:6" s="3" customFormat="1" x14ac:dyDescent="0.2">
      <c r="A448" s="3" t="s">
        <v>450</v>
      </c>
      <c r="B448" s="3">
        <v>1.2499966119999999</v>
      </c>
      <c r="C448" s="3">
        <v>0.395206854</v>
      </c>
      <c r="D448" s="3">
        <v>1.044336991</v>
      </c>
      <c r="E448" s="3">
        <v>1.1969284090000001</v>
      </c>
      <c r="F448" s="3">
        <f t="shared" si="6"/>
        <v>-0.43263761627127151</v>
      </c>
    </row>
    <row r="449" spans="1:6" s="3" customFormat="1" x14ac:dyDescent="0.2">
      <c r="A449" s="3" t="s">
        <v>451</v>
      </c>
      <c r="B449" s="3">
        <v>0.93968819999999997</v>
      </c>
      <c r="C449" s="3">
        <v>8.6142393999999997E-2</v>
      </c>
      <c r="D449" s="3">
        <v>0.78498011599999995</v>
      </c>
      <c r="E449" s="3">
        <v>1.1970853530000001</v>
      </c>
      <c r="F449" s="3">
        <f t="shared" si="6"/>
        <v>-0.43301334236713473</v>
      </c>
    </row>
    <row r="450" spans="1:6" s="3" customFormat="1" x14ac:dyDescent="0.2">
      <c r="A450" s="3" t="s">
        <v>452</v>
      </c>
      <c r="B450" s="3">
        <v>0.77268753899999998</v>
      </c>
      <c r="C450" s="3">
        <v>2.7697660999999998E-2</v>
      </c>
      <c r="D450" s="3">
        <v>0.64410604800000004</v>
      </c>
      <c r="E450" s="3">
        <v>1.1996278279999999</v>
      </c>
      <c r="F450" s="3">
        <f t="shared" si="6"/>
        <v>-0.43910692571199728</v>
      </c>
    </row>
    <row r="451" spans="1:6" s="3" customFormat="1" x14ac:dyDescent="0.2">
      <c r="A451" s="3" t="s">
        <v>453</v>
      </c>
      <c r="B451" s="3">
        <v>1.010674265</v>
      </c>
      <c r="C451" s="3">
        <v>0.108372529</v>
      </c>
      <c r="D451" s="3">
        <v>0.84242401200000006</v>
      </c>
      <c r="E451" s="3">
        <v>1.1997215779999999</v>
      </c>
      <c r="F451" s="3">
        <f t="shared" ref="F451:F514" si="7">1-E451^2</f>
        <v>-0.43933186471880981</v>
      </c>
    </row>
    <row r="452" spans="1:6" s="3" customFormat="1" x14ac:dyDescent="0.2">
      <c r="A452" s="3" t="s">
        <v>454</v>
      </c>
      <c r="B452" s="3">
        <v>1.6958211599999999</v>
      </c>
      <c r="C452" s="3">
        <v>0.54408710800000004</v>
      </c>
      <c r="D452" s="3">
        <v>1.409463358</v>
      </c>
      <c r="E452" s="3">
        <v>1.203167965</v>
      </c>
      <c r="F452" s="3">
        <f t="shared" si="7"/>
        <v>-0.44761315200224128</v>
      </c>
    </row>
    <row r="453" spans="1:6" s="3" customFormat="1" x14ac:dyDescent="0.2">
      <c r="A453" s="3" t="s">
        <v>455</v>
      </c>
      <c r="B453" s="3">
        <v>1.1011082249999999</v>
      </c>
      <c r="C453" s="3">
        <v>-0.105378043</v>
      </c>
      <c r="D453" s="3">
        <v>0.91509105300000004</v>
      </c>
      <c r="E453" s="3">
        <v>1.2032772270000001</v>
      </c>
      <c r="F453" s="3">
        <f t="shared" si="7"/>
        <v>-0.44787608501680976</v>
      </c>
    </row>
    <row r="454" spans="1:6" s="3" customFormat="1" x14ac:dyDescent="0.2">
      <c r="A454" s="3" t="s">
        <v>456</v>
      </c>
      <c r="B454" s="3">
        <v>1.4370550129999999</v>
      </c>
      <c r="C454" s="3">
        <v>0.24160063900000001</v>
      </c>
      <c r="D454" s="3">
        <v>1.1938556010000001</v>
      </c>
      <c r="E454" s="3">
        <v>1.2037092359999999</v>
      </c>
      <c r="F454" s="3">
        <f t="shared" si="7"/>
        <v>-0.44891592483170339</v>
      </c>
    </row>
    <row r="455" spans="1:6" s="3" customFormat="1" x14ac:dyDescent="0.2">
      <c r="A455" s="3" t="s">
        <v>457</v>
      </c>
      <c r="B455" s="3">
        <v>1.217791686</v>
      </c>
      <c r="C455" s="3">
        <v>0.233838821</v>
      </c>
      <c r="D455" s="3">
        <v>1.0116476400000001</v>
      </c>
      <c r="E455" s="3">
        <v>1.2037705990000001</v>
      </c>
      <c r="F455" s="3">
        <f t="shared" si="7"/>
        <v>-0.449063655016819</v>
      </c>
    </row>
    <row r="456" spans="1:6" s="3" customFormat="1" x14ac:dyDescent="0.2">
      <c r="A456" s="3" t="s">
        <v>458</v>
      </c>
      <c r="B456" s="3">
        <v>1.0497110329999999</v>
      </c>
      <c r="C456" s="3">
        <v>8.8081355E-2</v>
      </c>
      <c r="D456" s="3">
        <v>0.87065169399999998</v>
      </c>
      <c r="E456" s="3">
        <v>1.2056612769999999</v>
      </c>
      <c r="F456" s="3">
        <f t="shared" si="7"/>
        <v>-0.45361911485727058</v>
      </c>
    </row>
    <row r="457" spans="1:6" s="3" customFormat="1" x14ac:dyDescent="0.2">
      <c r="A457" s="3" t="s">
        <v>459</v>
      </c>
      <c r="B457" s="3">
        <v>0.58436019299999997</v>
      </c>
      <c r="C457" s="3">
        <v>4.9436376999999997E-2</v>
      </c>
      <c r="D457" s="3">
        <v>0.48445376699999998</v>
      </c>
      <c r="E457" s="3">
        <v>1.206224892</v>
      </c>
      <c r="F457" s="3">
        <f t="shared" si="7"/>
        <v>-0.45497849008041169</v>
      </c>
    </row>
    <row r="458" spans="1:6" s="3" customFormat="1" x14ac:dyDescent="0.2">
      <c r="A458" s="3" t="s">
        <v>460</v>
      </c>
      <c r="B458" s="3">
        <v>1.5521442050000001</v>
      </c>
      <c r="C458" s="3">
        <v>0.16580620300000001</v>
      </c>
      <c r="D458" s="3">
        <v>1.285626543</v>
      </c>
      <c r="E458" s="3">
        <v>1.207305662</v>
      </c>
      <c r="F458" s="3">
        <f t="shared" si="7"/>
        <v>-0.4575869614972583</v>
      </c>
    </row>
    <row r="459" spans="1:6" s="3" customFormat="1" x14ac:dyDescent="0.2">
      <c r="A459" s="3" t="s">
        <v>461</v>
      </c>
      <c r="B459" s="3">
        <v>1.195610195</v>
      </c>
      <c r="C459" s="3">
        <v>4.5941968999999999E-2</v>
      </c>
      <c r="D459" s="3">
        <v>0.98981375400000005</v>
      </c>
      <c r="E459" s="3">
        <v>1.2079143080000001</v>
      </c>
      <c r="F459" s="3">
        <f t="shared" si="7"/>
        <v>-0.45905697547111912</v>
      </c>
    </row>
    <row r="460" spans="1:6" s="3" customFormat="1" x14ac:dyDescent="0.2">
      <c r="A460" s="3" t="s">
        <v>462</v>
      </c>
      <c r="B460" s="3">
        <v>0.70419557899999996</v>
      </c>
      <c r="C460" s="3">
        <v>-5.6057633000000003E-2</v>
      </c>
      <c r="D460" s="3">
        <v>0.58286252999999999</v>
      </c>
      <c r="E460" s="3">
        <v>1.2081675220000001</v>
      </c>
      <c r="F460" s="3">
        <f t="shared" si="7"/>
        <v>-0.45966876121562072</v>
      </c>
    </row>
    <row r="461" spans="1:6" s="3" customFormat="1" x14ac:dyDescent="0.2">
      <c r="A461" s="3" t="s">
        <v>463</v>
      </c>
      <c r="B461" s="3">
        <v>0.97522565900000002</v>
      </c>
      <c r="C461" s="3">
        <v>-7.5327431E-2</v>
      </c>
      <c r="D461" s="3">
        <v>0.80674344799999997</v>
      </c>
      <c r="E461" s="3">
        <v>1.2088423660000001</v>
      </c>
      <c r="F461" s="3">
        <f t="shared" si="7"/>
        <v>-0.4612998658364782</v>
      </c>
    </row>
    <row r="462" spans="1:6" s="3" customFormat="1" x14ac:dyDescent="0.2">
      <c r="A462" s="3" t="s">
        <v>464</v>
      </c>
      <c r="B462" s="3">
        <v>1.060064933</v>
      </c>
      <c r="C462" s="3">
        <v>-0.100592047</v>
      </c>
      <c r="D462" s="3">
        <v>0.87537000899999995</v>
      </c>
      <c r="E462" s="3">
        <v>1.2109906930000001</v>
      </c>
      <c r="F462" s="3">
        <f t="shared" si="7"/>
        <v>-0.4664984585326204</v>
      </c>
    </row>
    <row r="463" spans="1:6" s="3" customFormat="1" x14ac:dyDescent="0.2">
      <c r="A463" s="3" t="s">
        <v>465</v>
      </c>
      <c r="B463" s="3">
        <v>1.07138062</v>
      </c>
      <c r="C463" s="3">
        <v>5.5757385E-2</v>
      </c>
      <c r="D463" s="3">
        <v>0.88375365400000006</v>
      </c>
      <c r="E463" s="3">
        <v>1.212306863</v>
      </c>
      <c r="F463" s="3">
        <f t="shared" si="7"/>
        <v>-0.46968793007690079</v>
      </c>
    </row>
    <row r="464" spans="1:6" s="3" customFormat="1" x14ac:dyDescent="0.2">
      <c r="A464" s="3" t="s">
        <v>466</v>
      </c>
      <c r="B464" s="3">
        <v>0.75538968100000004</v>
      </c>
      <c r="C464" s="3">
        <v>-0.20278242899999999</v>
      </c>
      <c r="D464" s="3">
        <v>0.62296077699999997</v>
      </c>
      <c r="E464" s="3">
        <v>1.2125798430000001</v>
      </c>
      <c r="F464" s="3">
        <f t="shared" si="7"/>
        <v>-0.47034987564990494</v>
      </c>
    </row>
    <row r="465" spans="1:6" s="3" customFormat="1" x14ac:dyDescent="0.2">
      <c r="A465" s="3" t="s">
        <v>467</v>
      </c>
      <c r="B465" s="3">
        <v>0.62848670600000001</v>
      </c>
      <c r="C465" s="3">
        <v>-0.16111387699999999</v>
      </c>
      <c r="D465" s="3">
        <v>0.51826648799999997</v>
      </c>
      <c r="E465" s="3">
        <v>1.2126709330000001</v>
      </c>
      <c r="F465" s="3">
        <f t="shared" si="7"/>
        <v>-0.47057079174309058</v>
      </c>
    </row>
    <row r="466" spans="1:6" s="3" customFormat="1" x14ac:dyDescent="0.2">
      <c r="A466" s="3" t="s">
        <v>468</v>
      </c>
      <c r="B466" s="3">
        <v>0.43071425000000002</v>
      </c>
      <c r="C466" s="3">
        <v>-0.27846881099999998</v>
      </c>
      <c r="D466" s="3">
        <v>0.35453329900000002</v>
      </c>
      <c r="E466" s="3">
        <v>1.2148767149999999</v>
      </c>
      <c r="F466" s="3">
        <f t="shared" si="7"/>
        <v>-0.47592543264919107</v>
      </c>
    </row>
    <row r="467" spans="1:6" s="3" customFormat="1" x14ac:dyDescent="0.2">
      <c r="A467" s="3" t="s">
        <v>469</v>
      </c>
      <c r="B467" s="3">
        <v>0.71920144699999999</v>
      </c>
      <c r="C467" s="3">
        <v>-2.1471022999999999E-2</v>
      </c>
      <c r="D467" s="3">
        <v>0.59181097100000002</v>
      </c>
      <c r="E467" s="3">
        <v>1.2152553479999999</v>
      </c>
      <c r="F467" s="3">
        <f t="shared" si="7"/>
        <v>-0.47684556084260077</v>
      </c>
    </row>
    <row r="468" spans="1:6" s="3" customFormat="1" x14ac:dyDescent="0.2">
      <c r="A468" s="3" t="s">
        <v>470</v>
      </c>
      <c r="B468" s="3">
        <v>0.85744096999999997</v>
      </c>
      <c r="C468" s="3">
        <v>-5.7585755000000002E-2</v>
      </c>
      <c r="D468" s="3">
        <v>0.70487173599999997</v>
      </c>
      <c r="E468" s="3">
        <v>1.21644964</v>
      </c>
      <c r="F468" s="3">
        <f t="shared" si="7"/>
        <v>-0.47974972665612969</v>
      </c>
    </row>
    <row r="469" spans="1:6" s="3" customFormat="1" x14ac:dyDescent="0.2">
      <c r="A469" s="3" t="s">
        <v>471</v>
      </c>
      <c r="B469" s="3">
        <v>0.70079745299999996</v>
      </c>
      <c r="C469" s="3">
        <v>-6.8062040000000004E-2</v>
      </c>
      <c r="D469" s="3">
        <v>0.57549437599999997</v>
      </c>
      <c r="E469" s="3">
        <v>1.2177311930000001</v>
      </c>
      <c r="F469" s="3">
        <f t="shared" si="7"/>
        <v>-0.48286925840520345</v>
      </c>
    </row>
    <row r="470" spans="1:6" s="3" customFormat="1" x14ac:dyDescent="0.2">
      <c r="A470" s="3" t="s">
        <v>472</v>
      </c>
      <c r="B470" s="3">
        <v>1.0042143910000001</v>
      </c>
      <c r="C470" s="3">
        <v>0.24247998600000001</v>
      </c>
      <c r="D470" s="3">
        <v>0.82443457399999998</v>
      </c>
      <c r="E470" s="3">
        <v>1.218064383</v>
      </c>
      <c r="F470" s="3">
        <f t="shared" si="7"/>
        <v>-0.48368084113317056</v>
      </c>
    </row>
    <row r="471" spans="1:6" s="3" customFormat="1" x14ac:dyDescent="0.2">
      <c r="A471" s="3" t="s">
        <v>473</v>
      </c>
      <c r="B471" s="3">
        <v>0.96306055899999998</v>
      </c>
      <c r="C471" s="3">
        <v>0.156800836</v>
      </c>
      <c r="D471" s="3">
        <v>0.78997091100000005</v>
      </c>
      <c r="E471" s="3">
        <v>1.2191088880000001</v>
      </c>
      <c r="F471" s="3">
        <f t="shared" si="7"/>
        <v>-0.48622648080059672</v>
      </c>
    </row>
    <row r="472" spans="1:6" s="3" customFormat="1" x14ac:dyDescent="0.2">
      <c r="A472" s="3" t="s">
        <v>474</v>
      </c>
      <c r="B472" s="3">
        <v>0.80514923999999999</v>
      </c>
      <c r="C472" s="3">
        <v>-9.9510543000000007E-2</v>
      </c>
      <c r="D472" s="3">
        <v>0.66005776100000002</v>
      </c>
      <c r="E472" s="3">
        <v>1.2198163369999999</v>
      </c>
      <c r="F472" s="3">
        <f t="shared" si="7"/>
        <v>-0.48795189601209743</v>
      </c>
    </row>
    <row r="473" spans="1:6" s="3" customFormat="1" x14ac:dyDescent="0.2">
      <c r="A473" s="3" t="s">
        <v>475</v>
      </c>
      <c r="B473" s="3">
        <v>1.2666893349999999</v>
      </c>
      <c r="C473" s="3">
        <v>0.39562770600000002</v>
      </c>
      <c r="D473" s="3">
        <v>1.0359605080000001</v>
      </c>
      <c r="E473" s="3">
        <v>1.2227197139999999</v>
      </c>
      <c r="F473" s="3">
        <f t="shared" si="7"/>
        <v>-0.49504349900424161</v>
      </c>
    </row>
    <row r="474" spans="1:6" s="3" customFormat="1" x14ac:dyDescent="0.2">
      <c r="A474" s="3" t="s">
        <v>476</v>
      </c>
      <c r="B474" s="3">
        <v>1.026834061</v>
      </c>
      <c r="C474" s="3">
        <v>-0.17594521599999999</v>
      </c>
      <c r="D474" s="3">
        <v>0.83939153700000002</v>
      </c>
      <c r="E474" s="3">
        <v>1.223307618</v>
      </c>
      <c r="F474" s="3">
        <f t="shared" si="7"/>
        <v>-0.49648152825683378</v>
      </c>
    </row>
    <row r="475" spans="1:6" s="3" customFormat="1" x14ac:dyDescent="0.2">
      <c r="A475" s="3" t="s">
        <v>477</v>
      </c>
      <c r="B475" s="3">
        <v>1.3714743220000001</v>
      </c>
      <c r="C475" s="3">
        <v>-2.0120091E-2</v>
      </c>
      <c r="D475" s="3">
        <v>1.1203655269999999</v>
      </c>
      <c r="E475" s="3">
        <v>1.224131133</v>
      </c>
      <c r="F475" s="3">
        <f t="shared" si="7"/>
        <v>-0.49849703077986374</v>
      </c>
    </row>
    <row r="476" spans="1:6" s="3" customFormat="1" x14ac:dyDescent="0.2">
      <c r="A476" s="3" t="s">
        <v>478</v>
      </c>
      <c r="B476" s="3">
        <v>0.628356786</v>
      </c>
      <c r="C476" s="3">
        <v>-0.170462109</v>
      </c>
      <c r="D476" s="3">
        <v>0.51330282299999996</v>
      </c>
      <c r="E476" s="3">
        <v>1.2241444180000001</v>
      </c>
      <c r="F476" s="3">
        <f t="shared" si="7"/>
        <v>-0.49852955612055894</v>
      </c>
    </row>
    <row r="477" spans="1:6" s="3" customFormat="1" x14ac:dyDescent="0.2">
      <c r="A477" s="3" t="s">
        <v>479</v>
      </c>
      <c r="B477" s="3">
        <v>1.2974374500000001</v>
      </c>
      <c r="C477" s="3">
        <v>5.7515641999999999E-2</v>
      </c>
      <c r="D477" s="3">
        <v>1.0580466239999999</v>
      </c>
      <c r="E477" s="3">
        <v>1.22625735</v>
      </c>
      <c r="F477" s="3">
        <f t="shared" si="7"/>
        <v>-0.50370708842902245</v>
      </c>
    </row>
    <row r="478" spans="1:6" s="3" customFormat="1" x14ac:dyDescent="0.2">
      <c r="A478" s="3" t="s">
        <v>480</v>
      </c>
      <c r="B478" s="3">
        <v>0.866657224</v>
      </c>
      <c r="C478" s="3">
        <v>4.6378160000000003E-3</v>
      </c>
      <c r="D478" s="3">
        <v>0.70536706100000002</v>
      </c>
      <c r="E478" s="3">
        <v>1.228661319</v>
      </c>
      <c r="F478" s="3">
        <f t="shared" si="7"/>
        <v>-0.50960863680681978</v>
      </c>
    </row>
    <row r="479" spans="1:6" s="3" customFormat="1" x14ac:dyDescent="0.2">
      <c r="A479" s="3" t="s">
        <v>481</v>
      </c>
      <c r="B479" s="3">
        <v>0.79399386299999997</v>
      </c>
      <c r="C479" s="3">
        <v>-3.5607112000000003E-2</v>
      </c>
      <c r="D479" s="3">
        <v>0.64617386399999999</v>
      </c>
      <c r="E479" s="3">
        <v>1.228761958</v>
      </c>
      <c r="F479" s="3">
        <f t="shared" si="7"/>
        <v>-0.50985594942799373</v>
      </c>
    </row>
    <row r="480" spans="1:6" s="3" customFormat="1" x14ac:dyDescent="0.2">
      <c r="A480" s="3" t="s">
        <v>482</v>
      </c>
      <c r="B480" s="3">
        <v>0.88278162299999996</v>
      </c>
      <c r="C480" s="3">
        <v>-0.126626933</v>
      </c>
      <c r="D480" s="3">
        <v>0.71812442099999996</v>
      </c>
      <c r="E480" s="3">
        <v>1.229287845</v>
      </c>
      <c r="F480" s="3">
        <f t="shared" si="7"/>
        <v>-0.51114860586474409</v>
      </c>
    </row>
    <row r="481" spans="1:6" s="3" customFormat="1" x14ac:dyDescent="0.2">
      <c r="A481" s="3" t="s">
        <v>483</v>
      </c>
      <c r="B481" s="3">
        <v>1.1194872979999999</v>
      </c>
      <c r="C481" s="3">
        <v>-8.086579E-3</v>
      </c>
      <c r="D481" s="3">
        <v>0.91042456299999996</v>
      </c>
      <c r="E481" s="3">
        <v>1.229632134</v>
      </c>
      <c r="F481" s="3">
        <f t="shared" si="7"/>
        <v>-0.51199518496539409</v>
      </c>
    </row>
    <row r="482" spans="1:6" s="3" customFormat="1" x14ac:dyDescent="0.2">
      <c r="A482" s="3" t="s">
        <v>484</v>
      </c>
      <c r="B482" s="3">
        <v>0.96041328000000004</v>
      </c>
      <c r="C482" s="3">
        <v>0.35800697100000001</v>
      </c>
      <c r="D482" s="3">
        <v>0.78065409699999999</v>
      </c>
      <c r="E482" s="3">
        <v>1.230267392</v>
      </c>
      <c r="F482" s="3">
        <f t="shared" si="7"/>
        <v>-0.51355785581848168</v>
      </c>
    </row>
    <row r="483" spans="1:6" s="3" customFormat="1" x14ac:dyDescent="0.2">
      <c r="A483" s="3" t="s">
        <v>485</v>
      </c>
      <c r="B483" s="3">
        <v>1.122440053</v>
      </c>
      <c r="C483" s="3">
        <v>7.4818605999999996E-2</v>
      </c>
      <c r="D483" s="3">
        <v>0.90923810500000002</v>
      </c>
      <c r="E483" s="3">
        <v>1.234484176</v>
      </c>
      <c r="F483" s="3">
        <f t="shared" si="7"/>
        <v>-0.52395118079439906</v>
      </c>
    </row>
    <row r="484" spans="1:6" s="3" customFormat="1" x14ac:dyDescent="0.2">
      <c r="A484" s="3" t="s">
        <v>486</v>
      </c>
      <c r="B484" s="3">
        <v>0.90314518799999999</v>
      </c>
      <c r="C484" s="3">
        <v>4.6271829E-2</v>
      </c>
      <c r="D484" s="3">
        <v>0.73120458600000005</v>
      </c>
      <c r="E484" s="3">
        <v>1.2351470520000001</v>
      </c>
      <c r="F484" s="3">
        <f t="shared" si="7"/>
        <v>-0.52558824006429083</v>
      </c>
    </row>
    <row r="485" spans="1:6" s="3" customFormat="1" x14ac:dyDescent="0.2">
      <c r="A485" s="3" t="s">
        <v>487</v>
      </c>
      <c r="B485" s="3">
        <v>0.82682681800000002</v>
      </c>
      <c r="C485" s="3">
        <v>-4.2745394999999999E-2</v>
      </c>
      <c r="D485" s="3">
        <v>0.66858989400000002</v>
      </c>
      <c r="E485" s="3">
        <v>1.2366726219999999</v>
      </c>
      <c r="F485" s="3">
        <f t="shared" si="7"/>
        <v>-0.52935917400435484</v>
      </c>
    </row>
    <row r="486" spans="1:6" s="3" customFormat="1" x14ac:dyDescent="0.2">
      <c r="A486" s="3" t="s">
        <v>488</v>
      </c>
      <c r="B486" s="3">
        <v>1.7389997909999999</v>
      </c>
      <c r="C486" s="3">
        <v>0.428558881</v>
      </c>
      <c r="D486" s="3">
        <v>1.4055354360000001</v>
      </c>
      <c r="E486" s="3">
        <v>1.237250763</v>
      </c>
      <c r="F486" s="3">
        <f t="shared" si="7"/>
        <v>-0.53078945054408222</v>
      </c>
    </row>
    <row r="487" spans="1:6" s="3" customFormat="1" x14ac:dyDescent="0.2">
      <c r="A487" s="3" t="s">
        <v>489</v>
      </c>
      <c r="B487" s="3">
        <v>1.52134028</v>
      </c>
      <c r="C487" s="3">
        <v>0.31191739200000002</v>
      </c>
      <c r="D487" s="3">
        <v>1.2295393480000001</v>
      </c>
      <c r="E487" s="3">
        <v>1.2373254119999999</v>
      </c>
      <c r="F487" s="3">
        <f t="shared" si="7"/>
        <v>-0.53097417518096957</v>
      </c>
    </row>
    <row r="488" spans="1:6" s="3" customFormat="1" x14ac:dyDescent="0.2">
      <c r="A488" s="3" t="s">
        <v>490</v>
      </c>
      <c r="B488" s="3">
        <v>1.488993918</v>
      </c>
      <c r="C488" s="3">
        <v>0.17709445300000001</v>
      </c>
      <c r="D488" s="3">
        <v>1.203324243</v>
      </c>
      <c r="E488" s="3">
        <v>1.237400415</v>
      </c>
      <c r="F488" s="3">
        <f t="shared" si="7"/>
        <v>-0.53115978704217226</v>
      </c>
    </row>
    <row r="489" spans="1:6" s="3" customFormat="1" x14ac:dyDescent="0.2">
      <c r="A489" s="3" t="s">
        <v>491</v>
      </c>
      <c r="B489" s="3">
        <v>0.89267528299999999</v>
      </c>
      <c r="C489" s="3">
        <v>0.16436656199999999</v>
      </c>
      <c r="D489" s="3">
        <v>0.72005125199999997</v>
      </c>
      <c r="E489" s="3">
        <v>1.2397385329999999</v>
      </c>
      <c r="F489" s="3">
        <f t="shared" si="7"/>
        <v>-0.53695163020499193</v>
      </c>
    </row>
    <row r="490" spans="1:6" s="3" customFormat="1" x14ac:dyDescent="0.2">
      <c r="A490" s="3" t="s">
        <v>492</v>
      </c>
      <c r="B490" s="3">
        <v>1.020169235</v>
      </c>
      <c r="C490" s="3">
        <v>-0.22732569799999999</v>
      </c>
      <c r="D490" s="3">
        <v>0.82270754999999995</v>
      </c>
      <c r="E490" s="3">
        <v>1.2400144310000001</v>
      </c>
      <c r="F490" s="3">
        <f t="shared" si="7"/>
        <v>-0.53763578908825393</v>
      </c>
    </row>
    <row r="491" spans="1:6" s="3" customFormat="1" x14ac:dyDescent="0.2">
      <c r="A491" s="3" t="s">
        <v>493</v>
      </c>
      <c r="B491" s="3">
        <v>1.3795948760000001</v>
      </c>
      <c r="C491" s="3">
        <v>0.23550486600000001</v>
      </c>
      <c r="D491" s="3">
        <v>1.110022311</v>
      </c>
      <c r="E491" s="3">
        <v>1.242853285</v>
      </c>
      <c r="F491" s="3">
        <f t="shared" si="7"/>
        <v>-0.54468428803529134</v>
      </c>
    </row>
    <row r="492" spans="1:6" s="3" customFormat="1" x14ac:dyDescent="0.2">
      <c r="A492" s="3" t="s">
        <v>494</v>
      </c>
      <c r="B492" s="3">
        <v>0.84217151099999998</v>
      </c>
      <c r="C492" s="3">
        <v>-0.105840295</v>
      </c>
      <c r="D492" s="3">
        <v>0.67688317099999995</v>
      </c>
      <c r="E492" s="3">
        <v>1.244190353</v>
      </c>
      <c r="F492" s="3">
        <f t="shared" si="7"/>
        <v>-0.54800963449826479</v>
      </c>
    </row>
    <row r="493" spans="1:6" s="3" customFormat="1" x14ac:dyDescent="0.2">
      <c r="A493" s="3" t="s">
        <v>495</v>
      </c>
      <c r="B493" s="3">
        <v>0.76923002299999998</v>
      </c>
      <c r="C493" s="3">
        <v>-6.1777446999999999E-2</v>
      </c>
      <c r="D493" s="3">
        <v>0.61802963</v>
      </c>
      <c r="E493" s="3">
        <v>1.2446491</v>
      </c>
      <c r="F493" s="3">
        <f t="shared" si="7"/>
        <v>-0.54915138213080983</v>
      </c>
    </row>
    <row r="494" spans="1:6" s="3" customFormat="1" x14ac:dyDescent="0.2">
      <c r="A494" s="3" t="s">
        <v>496</v>
      </c>
      <c r="B494" s="3">
        <v>0.60910352899999998</v>
      </c>
      <c r="C494" s="3">
        <v>-0.32260673099999998</v>
      </c>
      <c r="D494" s="3">
        <v>0.48922628299999998</v>
      </c>
      <c r="E494" s="3">
        <v>1.245034352</v>
      </c>
      <c r="F494" s="3">
        <f t="shared" si="7"/>
        <v>-0.55011053766005991</v>
      </c>
    </row>
    <row r="495" spans="1:6" s="3" customFormat="1" x14ac:dyDescent="0.2">
      <c r="A495" s="3" t="s">
        <v>497</v>
      </c>
      <c r="B495" s="3">
        <v>1.0191231650000001</v>
      </c>
      <c r="C495" s="3">
        <v>-8.7484062000000001E-2</v>
      </c>
      <c r="D495" s="3">
        <v>0.81842656300000005</v>
      </c>
      <c r="E495" s="3">
        <v>1.245222493</v>
      </c>
      <c r="F495" s="3">
        <f t="shared" si="7"/>
        <v>-0.55057905707313504</v>
      </c>
    </row>
    <row r="496" spans="1:6" s="3" customFormat="1" x14ac:dyDescent="0.2">
      <c r="A496" s="3" t="s">
        <v>498</v>
      </c>
      <c r="B496" s="3">
        <v>0.82092166200000005</v>
      </c>
      <c r="C496" s="3">
        <v>-0.266103323</v>
      </c>
      <c r="D496" s="3">
        <v>0.65871444599999995</v>
      </c>
      <c r="E496" s="3">
        <v>1.2462481540000001</v>
      </c>
      <c r="F496" s="3">
        <f t="shared" si="7"/>
        <v>-0.55313446134840794</v>
      </c>
    </row>
    <row r="497" spans="1:6" s="3" customFormat="1" x14ac:dyDescent="0.2">
      <c r="A497" s="3" t="s">
        <v>499</v>
      </c>
      <c r="B497" s="3">
        <v>1.038294976</v>
      </c>
      <c r="C497" s="3">
        <v>-0.25070378900000001</v>
      </c>
      <c r="D497" s="3">
        <v>0.83274487900000005</v>
      </c>
      <c r="E497" s="3">
        <v>1.246834416</v>
      </c>
      <c r="F497" s="3">
        <f t="shared" si="7"/>
        <v>-0.55459606092206104</v>
      </c>
    </row>
    <row r="498" spans="1:6" s="3" customFormat="1" x14ac:dyDescent="0.2">
      <c r="A498" s="3" t="s">
        <v>500</v>
      </c>
      <c r="B498" s="3">
        <v>0.661495532</v>
      </c>
      <c r="C498" s="3">
        <v>-0.219939672</v>
      </c>
      <c r="D498" s="3">
        <v>0.53049619199999998</v>
      </c>
      <c r="E498" s="3">
        <v>1.2469373800000001</v>
      </c>
      <c r="F498" s="3">
        <f t="shared" si="7"/>
        <v>-0.5548528296412647</v>
      </c>
    </row>
    <row r="499" spans="1:6" s="3" customFormat="1" x14ac:dyDescent="0.2">
      <c r="A499" s="3" t="s">
        <v>501</v>
      </c>
      <c r="B499" s="3">
        <v>1.313526497</v>
      </c>
      <c r="C499" s="3">
        <v>0.24433949799999999</v>
      </c>
      <c r="D499" s="3">
        <v>1.052432474</v>
      </c>
      <c r="E499" s="3">
        <v>1.248086247</v>
      </c>
      <c r="F499" s="3">
        <f t="shared" si="7"/>
        <v>-0.55771927995054504</v>
      </c>
    </row>
    <row r="500" spans="1:6" s="3" customFormat="1" x14ac:dyDescent="0.2">
      <c r="A500" s="3" t="s">
        <v>502</v>
      </c>
      <c r="B500" s="3">
        <v>1.1463852910000001</v>
      </c>
      <c r="C500" s="3">
        <v>1.5694953000000001E-2</v>
      </c>
      <c r="D500" s="3">
        <v>0.91799993400000002</v>
      </c>
      <c r="E500" s="3">
        <v>1.24878581</v>
      </c>
      <c r="F500" s="3">
        <f t="shared" si="7"/>
        <v>-0.55946599925735607</v>
      </c>
    </row>
    <row r="501" spans="1:6" s="3" customFormat="1" x14ac:dyDescent="0.2">
      <c r="A501" s="3" t="s">
        <v>503</v>
      </c>
      <c r="B501" s="3">
        <v>1.05182939</v>
      </c>
      <c r="C501" s="3">
        <v>-0.17479942600000001</v>
      </c>
      <c r="D501" s="3">
        <v>0.84220019199999996</v>
      </c>
      <c r="E501" s="3">
        <v>1.2489066129999999</v>
      </c>
      <c r="F501" s="3">
        <f t="shared" si="7"/>
        <v>-0.55976772799513164</v>
      </c>
    </row>
    <row r="502" spans="1:6" s="3" customFormat="1" x14ac:dyDescent="0.2">
      <c r="A502" s="3" t="s">
        <v>504</v>
      </c>
      <c r="B502" s="3">
        <v>0.80372505800000005</v>
      </c>
      <c r="C502" s="3">
        <v>4.0365327999999999E-2</v>
      </c>
      <c r="D502" s="3">
        <v>0.64178867399999995</v>
      </c>
      <c r="E502" s="3">
        <v>1.2523204139999999</v>
      </c>
      <c r="F502" s="3">
        <f t="shared" si="7"/>
        <v>-0.56830641932113113</v>
      </c>
    </row>
    <row r="503" spans="1:6" s="3" customFormat="1" x14ac:dyDescent="0.2">
      <c r="A503" s="3" t="s">
        <v>505</v>
      </c>
      <c r="B503" s="3">
        <v>0.96371724299999995</v>
      </c>
      <c r="C503" s="3">
        <v>-6.1981950000000001E-2</v>
      </c>
      <c r="D503" s="3">
        <v>0.76887673999999995</v>
      </c>
      <c r="E503" s="3">
        <v>1.2534092830000001</v>
      </c>
      <c r="F503" s="3">
        <f t="shared" si="7"/>
        <v>-0.57103483071057437</v>
      </c>
    </row>
    <row r="504" spans="1:6" s="3" customFormat="1" x14ac:dyDescent="0.2">
      <c r="A504" s="3" t="s">
        <v>506</v>
      </c>
      <c r="B504" s="3">
        <v>0.484810611</v>
      </c>
      <c r="C504" s="3">
        <v>-0.151289073</v>
      </c>
      <c r="D504" s="3">
        <v>0.38641498800000001</v>
      </c>
      <c r="E504" s="3">
        <v>1.2546371789999999</v>
      </c>
      <c r="F504" s="3">
        <f t="shared" si="7"/>
        <v>-0.57411445092907787</v>
      </c>
    </row>
    <row r="505" spans="1:6" s="3" customFormat="1" x14ac:dyDescent="0.2">
      <c r="A505" s="3" t="s">
        <v>507</v>
      </c>
      <c r="B505" s="3">
        <v>1.1053791740000001</v>
      </c>
      <c r="C505" s="3">
        <v>-9.8454086999999996E-2</v>
      </c>
      <c r="D505" s="3">
        <v>0.87879686199999996</v>
      </c>
      <c r="E505" s="3">
        <v>1.2578324089999999</v>
      </c>
      <c r="F505" s="3">
        <f t="shared" si="7"/>
        <v>-0.58214236913074302</v>
      </c>
    </row>
    <row r="506" spans="1:6" s="3" customFormat="1" x14ac:dyDescent="0.2">
      <c r="A506" s="3" t="s">
        <v>508</v>
      </c>
      <c r="B506" s="3">
        <v>0.79747861900000006</v>
      </c>
      <c r="C506" s="3">
        <v>-4.5004220999999997E-2</v>
      </c>
      <c r="D506" s="3">
        <v>0.63363117800000002</v>
      </c>
      <c r="E506" s="3">
        <v>1.258584879</v>
      </c>
      <c r="F506" s="3">
        <f t="shared" si="7"/>
        <v>-0.58403589764744468</v>
      </c>
    </row>
    <row r="507" spans="1:6" s="3" customFormat="1" x14ac:dyDescent="0.2">
      <c r="A507" s="3" t="s">
        <v>509</v>
      </c>
      <c r="B507" s="3">
        <v>1.187546405</v>
      </c>
      <c r="C507" s="3">
        <v>0.14373760499999999</v>
      </c>
      <c r="D507" s="3">
        <v>0.94347777200000005</v>
      </c>
      <c r="E507" s="3">
        <v>1.2586903899999999</v>
      </c>
      <c r="F507" s="3">
        <f t="shared" si="7"/>
        <v>-0.58430149787835184</v>
      </c>
    </row>
    <row r="508" spans="1:6" s="3" customFormat="1" x14ac:dyDescent="0.2">
      <c r="A508" s="3" t="s">
        <v>510</v>
      </c>
      <c r="B508" s="3">
        <v>0.71282091400000003</v>
      </c>
      <c r="C508" s="3">
        <v>-8.0033752999999999E-2</v>
      </c>
      <c r="D508" s="3">
        <v>0.56626305200000004</v>
      </c>
      <c r="E508" s="3">
        <v>1.258815866</v>
      </c>
      <c r="F508" s="3">
        <f t="shared" si="7"/>
        <v>-0.58461738449332978</v>
      </c>
    </row>
    <row r="509" spans="1:6" s="3" customFormat="1" x14ac:dyDescent="0.2">
      <c r="A509" s="3" t="s">
        <v>511</v>
      </c>
      <c r="B509" s="3">
        <v>1.0335116740000001</v>
      </c>
      <c r="C509" s="3">
        <v>5.0526399999999995E-4</v>
      </c>
      <c r="D509" s="3">
        <v>0.82097159799999997</v>
      </c>
      <c r="E509" s="3">
        <v>1.258888464</v>
      </c>
      <c r="F509" s="3">
        <f t="shared" si="7"/>
        <v>-0.58480016479227936</v>
      </c>
    </row>
    <row r="510" spans="1:6" s="3" customFormat="1" x14ac:dyDescent="0.2">
      <c r="A510" s="3" t="s">
        <v>512</v>
      </c>
      <c r="B510" s="3">
        <v>0.74666886200000004</v>
      </c>
      <c r="C510" s="3">
        <v>3.7995240999999999E-2</v>
      </c>
      <c r="D510" s="3">
        <v>0.59271194100000002</v>
      </c>
      <c r="E510" s="3">
        <v>1.25974999</v>
      </c>
      <c r="F510" s="3">
        <f t="shared" si="7"/>
        <v>-0.58697003730499997</v>
      </c>
    </row>
    <row r="511" spans="1:6" s="3" customFormat="1" x14ac:dyDescent="0.2">
      <c r="A511" s="3" t="s">
        <v>513</v>
      </c>
      <c r="B511" s="3">
        <v>1.110404926</v>
      </c>
      <c r="C511" s="3">
        <v>0.11244668300000001</v>
      </c>
      <c r="D511" s="3">
        <v>0.88034045299999997</v>
      </c>
      <c r="E511" s="3">
        <v>1.2613357970000001</v>
      </c>
      <c r="F511" s="3">
        <f t="shared" si="7"/>
        <v>-0.59096799279362533</v>
      </c>
    </row>
    <row r="512" spans="1:6" s="3" customFormat="1" x14ac:dyDescent="0.2">
      <c r="A512" s="3" t="s">
        <v>514</v>
      </c>
      <c r="B512" s="3">
        <v>0.87339548700000003</v>
      </c>
      <c r="C512" s="3">
        <v>-6.0607832E-2</v>
      </c>
      <c r="D512" s="3">
        <v>0.69099087299999995</v>
      </c>
      <c r="E512" s="3">
        <v>1.263975431</v>
      </c>
      <c r="F512" s="3">
        <f t="shared" si="7"/>
        <v>-0.59763389017163582</v>
      </c>
    </row>
    <row r="513" spans="1:6" s="3" customFormat="1" x14ac:dyDescent="0.2">
      <c r="A513" s="3" t="s">
        <v>515</v>
      </c>
      <c r="B513" s="3">
        <v>0.86675974300000003</v>
      </c>
      <c r="C513" s="3">
        <v>4.2540003E-2</v>
      </c>
      <c r="D513" s="3">
        <v>0.68525082299999995</v>
      </c>
      <c r="E513" s="3">
        <v>1.264879536</v>
      </c>
      <c r="F513" s="3">
        <f t="shared" si="7"/>
        <v>-0.59992024059157534</v>
      </c>
    </row>
    <row r="514" spans="1:6" s="3" customFormat="1" x14ac:dyDescent="0.2">
      <c r="A514" s="3" t="s">
        <v>516</v>
      </c>
      <c r="B514" s="3">
        <v>1.4102319400000001</v>
      </c>
      <c r="C514" s="3">
        <v>7.8776231000000002E-2</v>
      </c>
      <c r="D514" s="3">
        <v>1.1145826109999999</v>
      </c>
      <c r="E514" s="3">
        <v>1.2652556450000001</v>
      </c>
      <c r="F514" s="3">
        <f t="shared" si="7"/>
        <v>-0.60087184720436637</v>
      </c>
    </row>
    <row r="515" spans="1:6" s="3" customFormat="1" x14ac:dyDescent="0.2">
      <c r="A515" s="3" t="s">
        <v>517</v>
      </c>
      <c r="B515" s="3">
        <v>0.78927650699999996</v>
      </c>
      <c r="C515" s="3">
        <v>7.7908845000000004E-2</v>
      </c>
      <c r="D515" s="3">
        <v>0.62379446299999997</v>
      </c>
      <c r="E515" s="3">
        <v>1.265282963</v>
      </c>
      <c r="F515" s="3">
        <f t="shared" ref="F515:F578" si="8">1-E515^2</f>
        <v>-0.60094097645805933</v>
      </c>
    </row>
    <row r="516" spans="1:6" s="3" customFormat="1" x14ac:dyDescent="0.2">
      <c r="A516" s="3" t="s">
        <v>518</v>
      </c>
      <c r="B516" s="3">
        <v>0.38656675699999998</v>
      </c>
      <c r="C516" s="3">
        <v>-0.216635207</v>
      </c>
      <c r="D516" s="3">
        <v>0.30543790999999998</v>
      </c>
      <c r="E516" s="3">
        <v>1.265614859</v>
      </c>
      <c r="F516" s="3">
        <f t="shared" si="8"/>
        <v>-0.60178097132159003</v>
      </c>
    </row>
    <row r="517" spans="1:6" s="3" customFormat="1" x14ac:dyDescent="0.2">
      <c r="A517" s="3" t="s">
        <v>519</v>
      </c>
      <c r="B517" s="3">
        <v>0.62143154599999995</v>
      </c>
      <c r="C517" s="3">
        <v>-7.7206739999999996E-2</v>
      </c>
      <c r="D517" s="3">
        <v>0.49083395899999999</v>
      </c>
      <c r="E517" s="3">
        <v>1.2660728429999999</v>
      </c>
      <c r="F517" s="3">
        <f t="shared" si="8"/>
        <v>-0.60294044378210243</v>
      </c>
    </row>
    <row r="518" spans="1:6" s="3" customFormat="1" x14ac:dyDescent="0.2">
      <c r="A518" s="3" t="s">
        <v>520</v>
      </c>
      <c r="B518" s="3">
        <v>0.74201272799999995</v>
      </c>
      <c r="C518" s="3">
        <v>-0.17004659</v>
      </c>
      <c r="D518" s="3">
        <v>0.58599933100000001</v>
      </c>
      <c r="E518" s="3">
        <v>1.2662347709999999</v>
      </c>
      <c r="F518" s="3">
        <f t="shared" si="8"/>
        <v>-0.6033504952894222</v>
      </c>
    </row>
    <row r="519" spans="1:6" s="3" customFormat="1" x14ac:dyDescent="0.2">
      <c r="A519" s="3" t="s">
        <v>521</v>
      </c>
      <c r="B519" s="3">
        <v>0.61789163999999996</v>
      </c>
      <c r="C519" s="3">
        <v>-0.12136226</v>
      </c>
      <c r="D519" s="3">
        <v>0.48796224999999999</v>
      </c>
      <c r="E519" s="3">
        <v>1.2662693469999999</v>
      </c>
      <c r="F519" s="3">
        <f t="shared" si="8"/>
        <v>-0.60343805915180626</v>
      </c>
    </row>
    <row r="520" spans="1:6" s="3" customFormat="1" x14ac:dyDescent="0.2">
      <c r="A520" s="3" t="s">
        <v>522</v>
      </c>
      <c r="B520" s="3">
        <v>0.94793096099999996</v>
      </c>
      <c r="C520" s="3">
        <v>-0.14869658599999999</v>
      </c>
      <c r="D520" s="3">
        <v>0.7478513</v>
      </c>
      <c r="E520" s="3">
        <v>1.267539363</v>
      </c>
      <c r="F520" s="3">
        <f t="shared" si="8"/>
        <v>-0.60665603675444579</v>
      </c>
    </row>
    <row r="521" spans="1:6" s="3" customFormat="1" x14ac:dyDescent="0.2">
      <c r="A521" s="3" t="s">
        <v>523</v>
      </c>
      <c r="B521" s="3">
        <v>0.68982347799999999</v>
      </c>
      <c r="C521" s="3">
        <v>-1.2475885000000001E-2</v>
      </c>
      <c r="D521" s="3">
        <v>0.54383572800000002</v>
      </c>
      <c r="E521" s="3">
        <v>1.2684408949999999</v>
      </c>
      <c r="F521" s="3">
        <f t="shared" si="8"/>
        <v>-0.60894230410840078</v>
      </c>
    </row>
    <row r="522" spans="1:6" s="3" customFormat="1" x14ac:dyDescent="0.2">
      <c r="A522" s="3" t="s">
        <v>524</v>
      </c>
      <c r="B522" s="3">
        <v>1.1138756670000001</v>
      </c>
      <c r="C522" s="3">
        <v>5.0275973000000002E-2</v>
      </c>
      <c r="D522" s="3">
        <v>0.87757882399999998</v>
      </c>
      <c r="E522" s="3">
        <v>1.269259964</v>
      </c>
      <c r="F522" s="3">
        <f t="shared" si="8"/>
        <v>-0.61102085621328128</v>
      </c>
    </row>
    <row r="523" spans="1:6" s="3" customFormat="1" x14ac:dyDescent="0.2">
      <c r="A523" s="3" t="s">
        <v>525</v>
      </c>
      <c r="B523" s="3">
        <v>1.089694613</v>
      </c>
      <c r="C523" s="3">
        <v>2.4803293000000001E-2</v>
      </c>
      <c r="D523" s="3">
        <v>0.85844331100000004</v>
      </c>
      <c r="E523" s="3">
        <v>1.2693844780000001</v>
      </c>
      <c r="F523" s="3">
        <f t="shared" si="8"/>
        <v>-0.6113369529873327</v>
      </c>
    </row>
    <row r="524" spans="1:6" s="3" customFormat="1" x14ac:dyDescent="0.2">
      <c r="A524" s="3" t="s">
        <v>526</v>
      </c>
      <c r="B524" s="3">
        <v>0.86602591500000003</v>
      </c>
      <c r="C524" s="3">
        <v>-6.6858464000000006E-2</v>
      </c>
      <c r="D524" s="3">
        <v>0.68109074000000003</v>
      </c>
      <c r="E524" s="3">
        <v>1.2715279530000001</v>
      </c>
      <c r="F524" s="3">
        <f t="shared" si="8"/>
        <v>-0.61678333526037044</v>
      </c>
    </row>
    <row r="525" spans="1:6" s="3" customFormat="1" x14ac:dyDescent="0.2">
      <c r="A525" s="3" t="s">
        <v>527</v>
      </c>
      <c r="B525" s="3">
        <v>1.102706062</v>
      </c>
      <c r="C525" s="3">
        <v>-1.6900210000000001E-3</v>
      </c>
      <c r="D525" s="3">
        <v>0.86691999200000003</v>
      </c>
      <c r="E525" s="3">
        <v>1.271981351</v>
      </c>
      <c r="F525" s="3">
        <f t="shared" si="8"/>
        <v>-0.6179365572917852</v>
      </c>
    </row>
    <row r="526" spans="1:6" s="3" customFormat="1" x14ac:dyDescent="0.2">
      <c r="A526" s="3" t="s">
        <v>528</v>
      </c>
      <c r="B526" s="3">
        <v>1.4219218840000001</v>
      </c>
      <c r="C526" s="3">
        <v>0.14324183500000001</v>
      </c>
      <c r="D526" s="3">
        <v>1.115972585</v>
      </c>
      <c r="E526" s="3">
        <v>1.2741548519999999</v>
      </c>
      <c r="F526" s="3">
        <f t="shared" si="8"/>
        <v>-0.62347058687514156</v>
      </c>
    </row>
    <row r="527" spans="1:6" s="3" customFormat="1" x14ac:dyDescent="0.2">
      <c r="A527" s="3" t="s">
        <v>529</v>
      </c>
      <c r="B527" s="3">
        <v>0.59661652799999998</v>
      </c>
      <c r="C527" s="3">
        <v>-0.301981787</v>
      </c>
      <c r="D527" s="3">
        <v>0.46750157599999997</v>
      </c>
      <c r="E527" s="3">
        <v>1.276180785</v>
      </c>
      <c r="F527" s="3">
        <f t="shared" si="8"/>
        <v>-0.62863739600321611</v>
      </c>
    </row>
    <row r="528" spans="1:6" s="3" customFormat="1" x14ac:dyDescent="0.2">
      <c r="A528" s="3" t="s">
        <v>530</v>
      </c>
      <c r="B528" s="3">
        <v>0.79217693</v>
      </c>
      <c r="C528" s="3">
        <v>-0.29950306300000001</v>
      </c>
      <c r="D528" s="3">
        <v>0.62072958</v>
      </c>
      <c r="E528" s="3">
        <v>1.2762029640000001</v>
      </c>
      <c r="F528" s="3">
        <f t="shared" si="8"/>
        <v>-0.62869400532238551</v>
      </c>
    </row>
    <row r="529" spans="1:6" s="3" customFormat="1" x14ac:dyDescent="0.2">
      <c r="A529" s="3" t="s">
        <v>531</v>
      </c>
      <c r="B529" s="3">
        <v>0.82341059800000005</v>
      </c>
      <c r="C529" s="3">
        <v>-0.126266135</v>
      </c>
      <c r="D529" s="3">
        <v>0.64442254399999999</v>
      </c>
      <c r="E529" s="3">
        <v>1.277749523</v>
      </c>
      <c r="F529" s="3">
        <f t="shared" si="8"/>
        <v>-0.63264384352672742</v>
      </c>
    </row>
    <row r="530" spans="1:6" s="3" customFormat="1" x14ac:dyDescent="0.2">
      <c r="A530" s="3" t="s">
        <v>532</v>
      </c>
      <c r="B530" s="3">
        <v>1.4098747490000001</v>
      </c>
      <c r="C530" s="3">
        <v>0.269973195</v>
      </c>
      <c r="D530" s="3">
        <v>1.1031530700000001</v>
      </c>
      <c r="E530" s="3">
        <v>1.278040906</v>
      </c>
      <c r="F530" s="3">
        <f t="shared" si="8"/>
        <v>-0.63338855740930078</v>
      </c>
    </row>
    <row r="531" spans="1:6" s="3" customFormat="1" x14ac:dyDescent="0.2">
      <c r="A531" s="3" t="s">
        <v>533</v>
      </c>
      <c r="B531" s="3">
        <v>1.0126990650000001</v>
      </c>
      <c r="C531" s="3">
        <v>0.23646212899999999</v>
      </c>
      <c r="D531" s="3">
        <v>0.79134729100000001</v>
      </c>
      <c r="E531" s="3">
        <v>1.2797150829999999</v>
      </c>
      <c r="F531" s="3">
        <f t="shared" si="8"/>
        <v>-0.63767069365769657</v>
      </c>
    </row>
    <row r="532" spans="1:6" s="3" customFormat="1" x14ac:dyDescent="0.2">
      <c r="A532" s="3" t="s">
        <v>534</v>
      </c>
      <c r="B532" s="3">
        <v>1.033161733</v>
      </c>
      <c r="C532" s="3">
        <v>5.1142986000000001E-2</v>
      </c>
      <c r="D532" s="3">
        <v>0.80693437300000004</v>
      </c>
      <c r="E532" s="3">
        <v>1.2803541000000001</v>
      </c>
      <c r="F532" s="3">
        <f t="shared" si="8"/>
        <v>-0.63930662138681016</v>
      </c>
    </row>
    <row r="533" spans="1:6" s="3" customFormat="1" x14ac:dyDescent="0.2">
      <c r="A533" s="3" t="s">
        <v>535</v>
      </c>
      <c r="B533" s="3">
        <v>1.1739987730000001</v>
      </c>
      <c r="C533" s="3">
        <v>8.4048382000000005E-2</v>
      </c>
      <c r="D533" s="3">
        <v>0.916337442</v>
      </c>
      <c r="E533" s="3">
        <v>1.2811860770000001</v>
      </c>
      <c r="F533" s="3">
        <f t="shared" si="8"/>
        <v>-0.64143776389865015</v>
      </c>
    </row>
    <row r="534" spans="1:6" s="3" customFormat="1" x14ac:dyDescent="0.2">
      <c r="A534" s="3" t="s">
        <v>536</v>
      </c>
      <c r="B534" s="3">
        <v>1.076894485</v>
      </c>
      <c r="C534" s="3">
        <v>-1.3236013E-2</v>
      </c>
      <c r="D534" s="3">
        <v>0.83986400299999997</v>
      </c>
      <c r="E534" s="3">
        <v>1.282224837</v>
      </c>
      <c r="F534" s="3">
        <f t="shared" si="8"/>
        <v>-0.64410053261967648</v>
      </c>
    </row>
    <row r="535" spans="1:6" s="3" customFormat="1" x14ac:dyDescent="0.2">
      <c r="A535" s="3" t="s">
        <v>537</v>
      </c>
      <c r="B535" s="3">
        <v>1.3073116220000001</v>
      </c>
      <c r="C535" s="3">
        <v>7.4662008000000002E-2</v>
      </c>
      <c r="D535" s="3">
        <v>1.0185709810000001</v>
      </c>
      <c r="E535" s="3">
        <v>1.2834762099999999</v>
      </c>
      <c r="F535" s="3">
        <f t="shared" si="8"/>
        <v>-0.64731118163596379</v>
      </c>
    </row>
    <row r="536" spans="1:6" s="3" customFormat="1" x14ac:dyDescent="0.2">
      <c r="A536" s="3" t="s">
        <v>538</v>
      </c>
      <c r="B536" s="3">
        <v>0.74021400999999998</v>
      </c>
      <c r="C536" s="3">
        <v>-0.23244894799999999</v>
      </c>
      <c r="D536" s="3">
        <v>0.57661823199999995</v>
      </c>
      <c r="E536" s="3">
        <v>1.2837159300000001</v>
      </c>
      <c r="F536" s="3">
        <f t="shared" si="8"/>
        <v>-0.64792658893576505</v>
      </c>
    </row>
    <row r="537" spans="1:6" s="3" customFormat="1" x14ac:dyDescent="0.2">
      <c r="A537" s="3" t="s">
        <v>539</v>
      </c>
      <c r="B537" s="3">
        <v>1.03790881</v>
      </c>
      <c r="C537" s="3">
        <v>9.2757900000000008E-3</v>
      </c>
      <c r="D537" s="3">
        <v>0.80646725699999999</v>
      </c>
      <c r="E537" s="3">
        <v>1.286981959</v>
      </c>
      <c r="F537" s="3">
        <f t="shared" si="8"/>
        <v>-0.65632256279147771</v>
      </c>
    </row>
    <row r="538" spans="1:6" s="3" customFormat="1" x14ac:dyDescent="0.2">
      <c r="A538" s="3" t="s">
        <v>540</v>
      </c>
      <c r="B538" s="3">
        <v>0.87775848199999995</v>
      </c>
      <c r="C538" s="3">
        <v>-0.37381035499999998</v>
      </c>
      <c r="D538" s="3">
        <v>0.68137682600000005</v>
      </c>
      <c r="E538" s="3">
        <v>1.2882129950000001</v>
      </c>
      <c r="F538" s="3">
        <f t="shared" si="8"/>
        <v>-0.65949272048687013</v>
      </c>
    </row>
    <row r="539" spans="1:6" s="3" customFormat="1" x14ac:dyDescent="0.2">
      <c r="A539" s="3" t="s">
        <v>541</v>
      </c>
      <c r="B539" s="3">
        <v>0.792364187</v>
      </c>
      <c r="C539" s="3">
        <v>-0.18893631</v>
      </c>
      <c r="D539" s="3">
        <v>0.61337272099999995</v>
      </c>
      <c r="E539" s="3">
        <v>1.2918151710000001</v>
      </c>
      <c r="F539" s="3">
        <f t="shared" si="8"/>
        <v>-0.66878643602575938</v>
      </c>
    </row>
    <row r="540" spans="1:6" s="3" customFormat="1" x14ac:dyDescent="0.2">
      <c r="A540" s="3" t="s">
        <v>542</v>
      </c>
      <c r="B540" s="3">
        <v>0.64573489900000003</v>
      </c>
      <c r="C540" s="3">
        <v>-0.24025449199999999</v>
      </c>
      <c r="D540" s="3">
        <v>0.49936171200000001</v>
      </c>
      <c r="E540" s="3">
        <v>1.2931205640000001</v>
      </c>
      <c r="F540" s="3">
        <f t="shared" si="8"/>
        <v>-0.67216079303967824</v>
      </c>
    </row>
    <row r="541" spans="1:6" s="3" customFormat="1" x14ac:dyDescent="0.2">
      <c r="A541" s="3" t="s">
        <v>543</v>
      </c>
      <c r="B541" s="3">
        <v>0.97076343499999995</v>
      </c>
      <c r="C541" s="3">
        <v>9.8642624999999998E-2</v>
      </c>
      <c r="D541" s="3">
        <v>0.74996932599999999</v>
      </c>
      <c r="E541" s="3">
        <v>1.294404187</v>
      </c>
      <c r="F541" s="3">
        <f t="shared" si="8"/>
        <v>-0.67548219932313103</v>
      </c>
    </row>
    <row r="542" spans="1:6" s="3" customFormat="1" x14ac:dyDescent="0.2">
      <c r="A542" s="3" t="s">
        <v>544</v>
      </c>
      <c r="B542" s="3">
        <v>1.208288893</v>
      </c>
      <c r="C542" s="3">
        <v>-3.4449021000000003E-2</v>
      </c>
      <c r="D542" s="3">
        <v>0.932588325</v>
      </c>
      <c r="E542" s="3">
        <v>1.2956294450000001</v>
      </c>
      <c r="F542" s="3">
        <f t="shared" si="8"/>
        <v>-0.6786556587510082</v>
      </c>
    </row>
    <row r="543" spans="1:6" s="3" customFormat="1" x14ac:dyDescent="0.2">
      <c r="A543" s="3" t="s">
        <v>545</v>
      </c>
      <c r="B543" s="3">
        <v>0.81515067399999996</v>
      </c>
      <c r="C543" s="3">
        <v>-0.30763298700000002</v>
      </c>
      <c r="D543" s="3">
        <v>0.62782209099999997</v>
      </c>
      <c r="E543" s="3">
        <v>1.298378451</v>
      </c>
      <c r="F543" s="3">
        <f t="shared" si="8"/>
        <v>-0.6857866020211596</v>
      </c>
    </row>
    <row r="544" spans="1:6" s="3" customFormat="1" x14ac:dyDescent="0.2">
      <c r="A544" s="3" t="s">
        <v>546</v>
      </c>
      <c r="B544" s="3">
        <v>0.716926124</v>
      </c>
      <c r="C544" s="3">
        <v>-0.18212720199999999</v>
      </c>
      <c r="D544" s="3">
        <v>0.55211010599999999</v>
      </c>
      <c r="E544" s="3">
        <v>1.2985201980000001</v>
      </c>
      <c r="F544" s="3">
        <f t="shared" si="8"/>
        <v>-0.68615470461395933</v>
      </c>
    </row>
    <row r="545" spans="1:6" s="3" customFormat="1" x14ac:dyDescent="0.2">
      <c r="A545" s="3" t="s">
        <v>547</v>
      </c>
      <c r="B545" s="3">
        <v>0.79567041900000002</v>
      </c>
      <c r="C545" s="3">
        <v>-7.0048905999999994E-2</v>
      </c>
      <c r="D545" s="3">
        <v>0.61252483899999999</v>
      </c>
      <c r="E545" s="3">
        <v>1.2990010649999999</v>
      </c>
      <c r="F545" s="3">
        <f t="shared" si="8"/>
        <v>-0.68740376687113391</v>
      </c>
    </row>
    <row r="546" spans="1:6" s="3" customFormat="1" x14ac:dyDescent="0.2">
      <c r="A546" s="3" t="s">
        <v>548</v>
      </c>
      <c r="B546" s="3">
        <v>0.79501258299999999</v>
      </c>
      <c r="C546" s="3">
        <v>-7.8060921000000005E-2</v>
      </c>
      <c r="D546" s="3">
        <v>0.61146559099999997</v>
      </c>
      <c r="E546" s="3">
        <v>1.300175504</v>
      </c>
      <c r="F546" s="3">
        <f t="shared" si="8"/>
        <v>-0.69045634120165422</v>
      </c>
    </row>
    <row r="547" spans="1:6" s="3" customFormat="1" x14ac:dyDescent="0.2">
      <c r="A547" s="3" t="s">
        <v>549</v>
      </c>
      <c r="B547" s="3">
        <v>1.1471528479999999</v>
      </c>
      <c r="C547" s="3">
        <v>-9.1943010000000006E-2</v>
      </c>
      <c r="D547" s="3">
        <v>0.88143438799999996</v>
      </c>
      <c r="E547" s="3">
        <v>1.3014614170000001</v>
      </c>
      <c r="F547" s="3">
        <f t="shared" si="8"/>
        <v>-0.69380181993964807</v>
      </c>
    </row>
    <row r="548" spans="1:6" s="3" customFormat="1" x14ac:dyDescent="0.2">
      <c r="A548" s="3" t="s">
        <v>550</v>
      </c>
      <c r="B548" s="3">
        <v>0.98091378600000001</v>
      </c>
      <c r="C548" s="3">
        <v>-4.2106040999999997E-2</v>
      </c>
      <c r="D548" s="3">
        <v>0.75285831400000003</v>
      </c>
      <c r="E548" s="3">
        <v>1.3029195099999999</v>
      </c>
      <c r="F548" s="3">
        <f t="shared" si="8"/>
        <v>-0.69759924953864005</v>
      </c>
    </row>
    <row r="549" spans="1:6" s="3" customFormat="1" x14ac:dyDescent="0.2">
      <c r="A549" s="3" t="s">
        <v>551</v>
      </c>
      <c r="B549" s="3">
        <v>0.95882255800000005</v>
      </c>
      <c r="C549" s="3">
        <v>-0.216643791</v>
      </c>
      <c r="D549" s="3">
        <v>0.733577268</v>
      </c>
      <c r="E549" s="3">
        <v>1.307050531</v>
      </c>
      <c r="F549" s="3">
        <f t="shared" si="8"/>
        <v>-0.70838109058738197</v>
      </c>
    </row>
    <row r="550" spans="1:6" s="3" customFormat="1" x14ac:dyDescent="0.2">
      <c r="A550" s="3" t="s">
        <v>552</v>
      </c>
      <c r="B550" s="3">
        <v>0.93507633999999995</v>
      </c>
      <c r="C550" s="3">
        <v>-9.3197224999999995E-2</v>
      </c>
      <c r="D550" s="3">
        <v>0.71510467899999997</v>
      </c>
      <c r="E550" s="3">
        <v>1.3076076379999999</v>
      </c>
      <c r="F550" s="3">
        <f t="shared" si="8"/>
        <v>-0.70983773495593883</v>
      </c>
    </row>
    <row r="551" spans="1:6" s="3" customFormat="1" x14ac:dyDescent="0.2">
      <c r="A551" s="3" t="s">
        <v>553</v>
      </c>
      <c r="B551" s="3">
        <v>1.0531567529999999</v>
      </c>
      <c r="C551" s="3">
        <v>8.2251133000000004E-2</v>
      </c>
      <c r="D551" s="3">
        <v>0.80453019000000003</v>
      </c>
      <c r="E551" s="3">
        <v>1.309033229</v>
      </c>
      <c r="F551" s="3">
        <f t="shared" si="8"/>
        <v>-0.71356799462616638</v>
      </c>
    </row>
    <row r="552" spans="1:6" s="3" customFormat="1" x14ac:dyDescent="0.2">
      <c r="A552" s="3" t="s">
        <v>554</v>
      </c>
      <c r="B552" s="3">
        <v>0.91869924199999997</v>
      </c>
      <c r="C552" s="3">
        <v>-7.9201288999999994E-2</v>
      </c>
      <c r="D552" s="3">
        <v>0.701698873</v>
      </c>
      <c r="E552" s="3">
        <v>1.3092499900000001</v>
      </c>
      <c r="F552" s="3">
        <f t="shared" si="8"/>
        <v>-0.71413553631500037</v>
      </c>
    </row>
    <row r="553" spans="1:6" s="3" customFormat="1" x14ac:dyDescent="0.2">
      <c r="A553" s="3" t="s">
        <v>555</v>
      </c>
      <c r="B553" s="3">
        <v>0.98715777199999999</v>
      </c>
      <c r="C553" s="3">
        <v>-0.110958419</v>
      </c>
      <c r="D553" s="3">
        <v>0.75275468300000004</v>
      </c>
      <c r="E553" s="3">
        <v>1.311393732</v>
      </c>
      <c r="F553" s="3">
        <f t="shared" si="8"/>
        <v>-0.71975352032888784</v>
      </c>
    </row>
    <row r="554" spans="1:6" s="3" customFormat="1" x14ac:dyDescent="0.2">
      <c r="A554" s="3" t="s">
        <v>556</v>
      </c>
      <c r="B554" s="3">
        <v>1.176019462</v>
      </c>
      <c r="C554" s="3">
        <v>-0.15413176100000001</v>
      </c>
      <c r="D554" s="3">
        <v>0.89525349899999995</v>
      </c>
      <c r="E554" s="3">
        <v>1.3136161580000001</v>
      </c>
      <c r="F554" s="3">
        <f t="shared" si="8"/>
        <v>-0.72558741055868126</v>
      </c>
    </row>
    <row r="555" spans="1:6" s="3" customFormat="1" x14ac:dyDescent="0.2">
      <c r="A555" s="3" t="s">
        <v>557</v>
      </c>
      <c r="B555" s="3">
        <v>0.79570214500000003</v>
      </c>
      <c r="C555" s="3">
        <v>7.7886404000000006E-2</v>
      </c>
      <c r="D555" s="3">
        <v>0.60361801000000004</v>
      </c>
      <c r="E555" s="3">
        <v>1.318221345</v>
      </c>
      <c r="F555" s="3">
        <f t="shared" si="8"/>
        <v>-0.73770751441360893</v>
      </c>
    </row>
    <row r="556" spans="1:6" s="3" customFormat="1" x14ac:dyDescent="0.2">
      <c r="A556" s="3" t="s">
        <v>558</v>
      </c>
      <c r="B556" s="3">
        <v>0.68595943100000001</v>
      </c>
      <c r="C556" s="3">
        <v>-0.18013274500000001</v>
      </c>
      <c r="D556" s="3">
        <v>0.52035060899999996</v>
      </c>
      <c r="E556" s="3">
        <v>1.318263915</v>
      </c>
      <c r="F556" s="3">
        <f t="shared" si="8"/>
        <v>-0.73781974959112717</v>
      </c>
    </row>
    <row r="557" spans="1:6" s="3" customFormat="1" x14ac:dyDescent="0.2">
      <c r="A557" s="3" t="s">
        <v>559</v>
      </c>
      <c r="B557" s="3">
        <v>0.78338556400000003</v>
      </c>
      <c r="C557" s="3">
        <v>-0.104148278</v>
      </c>
      <c r="D557" s="3">
        <v>0.59337359300000003</v>
      </c>
      <c r="E557" s="3">
        <v>1.3202231659999999</v>
      </c>
      <c r="F557" s="3">
        <f t="shared" si="8"/>
        <v>-0.74298920804306334</v>
      </c>
    </row>
    <row r="558" spans="1:6" s="3" customFormat="1" x14ac:dyDescent="0.2">
      <c r="A558" s="3" t="s">
        <v>560</v>
      </c>
      <c r="B558" s="3">
        <v>0.90247179399999999</v>
      </c>
      <c r="C558" s="3">
        <v>-3.6724009000000002E-2</v>
      </c>
      <c r="D558" s="3">
        <v>0.68345875</v>
      </c>
      <c r="E558" s="3">
        <v>1.3204480789999999</v>
      </c>
      <c r="F558" s="3">
        <f t="shared" si="8"/>
        <v>-0.74358312933479009</v>
      </c>
    </row>
    <row r="559" spans="1:6" s="3" customFormat="1" x14ac:dyDescent="0.2">
      <c r="A559" s="3" t="s">
        <v>561</v>
      </c>
      <c r="B559" s="3">
        <v>0.57991136399999998</v>
      </c>
      <c r="C559" s="3">
        <v>-7.4381031E-2</v>
      </c>
      <c r="D559" s="3">
        <v>0.43909800900000001</v>
      </c>
      <c r="E559" s="3">
        <v>1.320687755</v>
      </c>
      <c r="F559" s="3">
        <f t="shared" si="8"/>
        <v>-0.7442161462069401</v>
      </c>
    </row>
    <row r="560" spans="1:6" s="3" customFormat="1" x14ac:dyDescent="0.2">
      <c r="A560" s="3" t="s">
        <v>562</v>
      </c>
      <c r="B560" s="3">
        <v>0.99206600199999995</v>
      </c>
      <c r="C560" s="3">
        <v>-0.18128237999999999</v>
      </c>
      <c r="D560" s="3">
        <v>0.75117333900000005</v>
      </c>
      <c r="E560" s="3">
        <v>1.3206885150000001</v>
      </c>
      <c r="F560" s="3">
        <f t="shared" si="8"/>
        <v>-0.74421815365290533</v>
      </c>
    </row>
    <row r="561" spans="1:6" s="3" customFormat="1" x14ac:dyDescent="0.2">
      <c r="A561" s="3" t="s">
        <v>563</v>
      </c>
      <c r="B561" s="3">
        <v>0.86183365999999995</v>
      </c>
      <c r="C561" s="3">
        <v>-0.19348583999999999</v>
      </c>
      <c r="D561" s="3">
        <v>0.65239734599999999</v>
      </c>
      <c r="E561" s="3">
        <v>1.3210257000000001</v>
      </c>
      <c r="F561" s="3">
        <f t="shared" si="8"/>
        <v>-0.74510890006049024</v>
      </c>
    </row>
    <row r="562" spans="1:6" s="3" customFormat="1" x14ac:dyDescent="0.2">
      <c r="A562" s="3" t="s">
        <v>564</v>
      </c>
      <c r="B562" s="3">
        <v>1.1174443510000001</v>
      </c>
      <c r="C562" s="3">
        <v>1.9701572000000001E-2</v>
      </c>
      <c r="D562" s="3">
        <v>0.84479429699999997</v>
      </c>
      <c r="E562" s="3">
        <v>1.3227413530000001</v>
      </c>
      <c r="F562" s="3">
        <f t="shared" si="8"/>
        <v>-0.74964468693627073</v>
      </c>
    </row>
    <row r="563" spans="1:6" s="3" customFormat="1" x14ac:dyDescent="0.2">
      <c r="A563" s="3" t="s">
        <v>565</v>
      </c>
      <c r="B563" s="3">
        <v>0.87192455400000002</v>
      </c>
      <c r="C563" s="3">
        <v>-0.125183726</v>
      </c>
      <c r="D563" s="3">
        <v>0.65906503699999996</v>
      </c>
      <c r="E563" s="3">
        <v>1.3229719449999999</v>
      </c>
      <c r="F563" s="3">
        <f t="shared" si="8"/>
        <v>-0.75025476725708273</v>
      </c>
    </row>
    <row r="564" spans="1:6" s="3" customFormat="1" x14ac:dyDescent="0.2">
      <c r="A564" s="3" t="s">
        <v>566</v>
      </c>
      <c r="B564" s="3">
        <v>1.0350388850000001</v>
      </c>
      <c r="C564" s="3">
        <v>3.8444065999999999E-2</v>
      </c>
      <c r="D564" s="3">
        <v>0.78218189999999999</v>
      </c>
      <c r="E564" s="3">
        <v>1.3232713309999999</v>
      </c>
      <c r="F564" s="3">
        <f t="shared" si="8"/>
        <v>-0.75104701544651142</v>
      </c>
    </row>
    <row r="565" spans="1:6" s="3" customFormat="1" x14ac:dyDescent="0.2">
      <c r="A565" s="3" t="s">
        <v>567</v>
      </c>
      <c r="B565" s="3">
        <v>0.97644477399999996</v>
      </c>
      <c r="C565" s="3">
        <v>-0.166290679</v>
      </c>
      <c r="D565" s="3">
        <v>0.73744631500000002</v>
      </c>
      <c r="E565" s="3">
        <v>1.3240892980000001</v>
      </c>
      <c r="F565" s="3">
        <f t="shared" si="8"/>
        <v>-0.753212469078133</v>
      </c>
    </row>
    <row r="566" spans="1:6" s="3" customFormat="1" x14ac:dyDescent="0.2">
      <c r="A566" s="3" t="s">
        <v>568</v>
      </c>
      <c r="B566" s="3">
        <v>0.86991600300000005</v>
      </c>
      <c r="C566" s="3">
        <v>-3.5806213000000003E-2</v>
      </c>
      <c r="D566" s="3">
        <v>0.65669999400000001</v>
      </c>
      <c r="E566" s="3">
        <v>1.324677951</v>
      </c>
      <c r="F566" s="3">
        <f t="shared" si="8"/>
        <v>-0.75477167386555832</v>
      </c>
    </row>
    <row r="567" spans="1:6" s="3" customFormat="1" x14ac:dyDescent="0.2">
      <c r="A567" s="3" t="s">
        <v>569</v>
      </c>
      <c r="B567" s="3">
        <v>0.81809069499999998</v>
      </c>
      <c r="C567" s="3">
        <v>-0.12338220900000001</v>
      </c>
      <c r="D567" s="3">
        <v>0.61753985099999997</v>
      </c>
      <c r="E567" s="3">
        <v>1.324757736</v>
      </c>
      <c r="F567" s="3">
        <f t="shared" si="8"/>
        <v>-0.75498305909184582</v>
      </c>
    </row>
    <row r="568" spans="1:6" s="3" customFormat="1" x14ac:dyDescent="0.2">
      <c r="A568" s="3" t="s">
        <v>570</v>
      </c>
      <c r="B568" s="3">
        <v>0.93126167000000004</v>
      </c>
      <c r="C568" s="3">
        <v>-0.35138678200000001</v>
      </c>
      <c r="D568" s="3">
        <v>0.70108169799999998</v>
      </c>
      <c r="E568" s="3">
        <v>1.328321182</v>
      </c>
      <c r="F568" s="3">
        <f t="shared" si="8"/>
        <v>-0.76443716254987715</v>
      </c>
    </row>
    <row r="569" spans="1:6" s="3" customFormat="1" x14ac:dyDescent="0.2">
      <c r="A569" s="3" t="s">
        <v>571</v>
      </c>
      <c r="B569" s="3">
        <v>0.67748451799999998</v>
      </c>
      <c r="C569" s="3">
        <v>-0.109975395</v>
      </c>
      <c r="D569" s="3">
        <v>0.50928519999999999</v>
      </c>
      <c r="E569" s="3">
        <v>1.3302654739999999</v>
      </c>
      <c r="F569" s="3">
        <f t="shared" si="8"/>
        <v>-0.76960623131644446</v>
      </c>
    </row>
    <row r="570" spans="1:6" s="3" customFormat="1" x14ac:dyDescent="0.2">
      <c r="A570" s="3" t="s">
        <v>572</v>
      </c>
      <c r="B570" s="3">
        <v>1.071701711</v>
      </c>
      <c r="C570" s="3">
        <v>0.24097629700000001</v>
      </c>
      <c r="D570" s="3">
        <v>0.80279917700000003</v>
      </c>
      <c r="E570" s="3">
        <v>1.3349561649999999</v>
      </c>
      <c r="F570" s="3">
        <f t="shared" si="8"/>
        <v>-0.78210796247150705</v>
      </c>
    </row>
    <row r="571" spans="1:6" s="3" customFormat="1" x14ac:dyDescent="0.2">
      <c r="A571" s="3" t="s">
        <v>573</v>
      </c>
      <c r="B571" s="3">
        <v>0.927891307</v>
      </c>
      <c r="C571" s="3">
        <v>-1.4211646E-2</v>
      </c>
      <c r="D571" s="3">
        <v>0.69441649100000002</v>
      </c>
      <c r="E571" s="3">
        <v>1.336217269</v>
      </c>
      <c r="F571" s="3">
        <f t="shared" si="8"/>
        <v>-0.78547658997381853</v>
      </c>
    </row>
    <row r="572" spans="1:6" s="3" customFormat="1" x14ac:dyDescent="0.2">
      <c r="A572" s="3" t="s">
        <v>574</v>
      </c>
      <c r="B572" s="3">
        <v>0.72283798499999996</v>
      </c>
      <c r="C572" s="3">
        <v>-0.238032456</v>
      </c>
      <c r="D572" s="3">
        <v>0.54066218499999996</v>
      </c>
      <c r="E572" s="3">
        <v>1.336949403</v>
      </c>
      <c r="F572" s="3">
        <f t="shared" si="8"/>
        <v>-0.78743370618205644</v>
      </c>
    </row>
    <row r="573" spans="1:6" s="3" customFormat="1" x14ac:dyDescent="0.2">
      <c r="A573" s="3" t="s">
        <v>575</v>
      </c>
      <c r="B573" s="3">
        <v>1.1006832719999999</v>
      </c>
      <c r="C573" s="3">
        <v>-1.2520781E-2</v>
      </c>
      <c r="D573" s="3">
        <v>0.82222155399999997</v>
      </c>
      <c r="E573" s="3">
        <v>1.338669932</v>
      </c>
      <c r="F573" s="3">
        <f t="shared" si="8"/>
        <v>-0.79203718684088442</v>
      </c>
    </row>
    <row r="574" spans="1:6" s="3" customFormat="1" x14ac:dyDescent="0.2">
      <c r="A574" s="3" t="s">
        <v>576</v>
      </c>
      <c r="B574" s="3">
        <v>1.2240726799999999</v>
      </c>
      <c r="C574" s="3">
        <v>-0.10482177299999999</v>
      </c>
      <c r="D574" s="3">
        <v>0.91391603399999999</v>
      </c>
      <c r="E574" s="3">
        <v>1.339371052</v>
      </c>
      <c r="F574" s="3">
        <f t="shared" si="8"/>
        <v>-0.79391481493558658</v>
      </c>
    </row>
    <row r="575" spans="1:6" s="3" customFormat="1" x14ac:dyDescent="0.2">
      <c r="A575" s="3" t="s">
        <v>577</v>
      </c>
      <c r="B575" s="3">
        <v>0.57736174799999995</v>
      </c>
      <c r="C575" s="3">
        <v>-0.289642024</v>
      </c>
      <c r="D575" s="3">
        <v>0.430923267</v>
      </c>
      <c r="E575" s="3">
        <v>1.339824956</v>
      </c>
      <c r="F575" s="3">
        <f t="shared" si="8"/>
        <v>-0.79513091272040182</v>
      </c>
    </row>
    <row r="576" spans="1:6" s="3" customFormat="1" x14ac:dyDescent="0.2">
      <c r="A576" s="3" t="s">
        <v>578</v>
      </c>
      <c r="B576" s="3">
        <v>1.104414585</v>
      </c>
      <c r="C576" s="3">
        <v>-3.9375351000000003E-2</v>
      </c>
      <c r="D576" s="3">
        <v>0.82281272900000002</v>
      </c>
      <c r="E576" s="3">
        <v>1.3422429499999999</v>
      </c>
      <c r="F576" s="3">
        <f t="shared" si="8"/>
        <v>-0.80161613682470234</v>
      </c>
    </row>
    <row r="577" spans="1:6" s="3" customFormat="1" x14ac:dyDescent="0.2">
      <c r="A577" s="3" t="s">
        <v>579</v>
      </c>
      <c r="B577" s="3">
        <v>0.79875821599999997</v>
      </c>
      <c r="C577" s="3">
        <v>-0.11946482</v>
      </c>
      <c r="D577" s="3">
        <v>0.59505949400000002</v>
      </c>
      <c r="E577" s="3">
        <v>1.342316565</v>
      </c>
      <c r="F577" s="3">
        <f t="shared" si="8"/>
        <v>-0.80181376067339905</v>
      </c>
    </row>
    <row r="578" spans="1:6" s="3" customFormat="1" x14ac:dyDescent="0.2">
      <c r="A578" s="3" t="s">
        <v>580</v>
      </c>
      <c r="B578" s="3">
        <v>0.94655080400000002</v>
      </c>
      <c r="C578" s="3">
        <v>-9.4957964000000006E-2</v>
      </c>
      <c r="D578" s="3">
        <v>0.69971312299999999</v>
      </c>
      <c r="E578" s="3">
        <v>1.3527698319999999</v>
      </c>
      <c r="F578" s="3">
        <f t="shared" si="8"/>
        <v>-0.82998621836930786</v>
      </c>
    </row>
    <row r="579" spans="1:6" s="3" customFormat="1" x14ac:dyDescent="0.2">
      <c r="A579" s="3" t="s">
        <v>581</v>
      </c>
      <c r="B579" s="3">
        <v>0.80900499800000003</v>
      </c>
      <c r="C579" s="3">
        <v>-3.9554827000000001E-2</v>
      </c>
      <c r="D579" s="3">
        <v>0.59681031699999998</v>
      </c>
      <c r="E579" s="3">
        <v>1.3555479429999999</v>
      </c>
      <c r="F579" s="3">
        <f t="shared" ref="F579:F642" si="9">1-E579^2</f>
        <v>-0.837510225771531</v>
      </c>
    </row>
    <row r="580" spans="1:6" s="3" customFormat="1" x14ac:dyDescent="0.2">
      <c r="A580" s="3" t="s">
        <v>582</v>
      </c>
      <c r="B580" s="3">
        <v>0.88403637099999999</v>
      </c>
      <c r="C580" s="3">
        <v>0.10858783</v>
      </c>
      <c r="D580" s="3">
        <v>0.65105859099999996</v>
      </c>
      <c r="E580" s="3">
        <v>1.357844568</v>
      </c>
      <c r="F580" s="3">
        <f t="shared" si="9"/>
        <v>-0.8437418708471065</v>
      </c>
    </row>
    <row r="581" spans="1:6" s="3" customFormat="1" x14ac:dyDescent="0.2">
      <c r="A581" s="3" t="s">
        <v>583</v>
      </c>
      <c r="B581" s="3">
        <v>1.423249529</v>
      </c>
      <c r="C581" s="3">
        <v>0.28554273899999999</v>
      </c>
      <c r="D581" s="3">
        <v>1.0481217490000001</v>
      </c>
      <c r="E581" s="3">
        <v>1.357904776</v>
      </c>
      <c r="F581" s="3">
        <f t="shared" si="9"/>
        <v>-0.84390538068361032</v>
      </c>
    </row>
    <row r="582" spans="1:6" s="3" customFormat="1" x14ac:dyDescent="0.2">
      <c r="A582" s="3" t="s">
        <v>584</v>
      </c>
      <c r="B582" s="3">
        <v>0.94018775399999999</v>
      </c>
      <c r="C582" s="3">
        <v>-0.22268310099999999</v>
      </c>
      <c r="D582" s="3">
        <v>0.69200205299999995</v>
      </c>
      <c r="E582" s="3">
        <v>1.358648793</v>
      </c>
      <c r="F582" s="3">
        <f t="shared" si="9"/>
        <v>-0.84592654272035683</v>
      </c>
    </row>
    <row r="583" spans="1:6" s="3" customFormat="1" x14ac:dyDescent="0.2">
      <c r="A583" s="3" t="s">
        <v>585</v>
      </c>
      <c r="B583" s="3">
        <v>0.95210383499999995</v>
      </c>
      <c r="C583" s="3">
        <v>4.9775042999999998E-2</v>
      </c>
      <c r="D583" s="3">
        <v>0.70010978400000001</v>
      </c>
      <c r="E583" s="3">
        <v>1.3599350509999999</v>
      </c>
      <c r="F583" s="3">
        <f t="shared" si="9"/>
        <v>-0.84942334293837241</v>
      </c>
    </row>
    <row r="584" spans="1:6" s="3" customFormat="1" x14ac:dyDescent="0.2">
      <c r="A584" s="3" t="s">
        <v>586</v>
      </c>
      <c r="B584" s="3">
        <v>0.82703446700000005</v>
      </c>
      <c r="C584" s="3">
        <v>-0.153662562</v>
      </c>
      <c r="D584" s="3">
        <v>0.60807856100000002</v>
      </c>
      <c r="E584" s="3">
        <v>1.3600783190000001</v>
      </c>
      <c r="F584" s="3">
        <f t="shared" si="9"/>
        <v>-0.84981303381386608</v>
      </c>
    </row>
    <row r="585" spans="1:6" s="3" customFormat="1" x14ac:dyDescent="0.2">
      <c r="A585" s="3" t="s">
        <v>587</v>
      </c>
      <c r="B585" s="3">
        <v>0.84268044499999994</v>
      </c>
      <c r="C585" s="3">
        <v>-0.32371778800000001</v>
      </c>
      <c r="D585" s="3">
        <v>0.61861829800000001</v>
      </c>
      <c r="E585" s="3">
        <v>1.3621977359999999</v>
      </c>
      <c r="F585" s="3">
        <f t="shared" si="9"/>
        <v>-0.85558267196352555</v>
      </c>
    </row>
    <row r="586" spans="1:6" s="3" customFormat="1" x14ac:dyDescent="0.2">
      <c r="A586" s="3" t="s">
        <v>588</v>
      </c>
      <c r="B586" s="3">
        <v>1.4188025449999999</v>
      </c>
      <c r="C586" s="3">
        <v>-6.4455942000000002E-2</v>
      </c>
      <c r="D586" s="3">
        <v>1.0413063300000001</v>
      </c>
      <c r="E586" s="3">
        <v>1.3625217709999999</v>
      </c>
      <c r="F586" s="3">
        <f t="shared" si="9"/>
        <v>-0.85646557644897636</v>
      </c>
    </row>
    <row r="587" spans="1:6" s="3" customFormat="1" x14ac:dyDescent="0.2">
      <c r="A587" s="3" t="s">
        <v>589</v>
      </c>
      <c r="B587" s="3">
        <v>1.064153683</v>
      </c>
      <c r="C587" s="3">
        <v>-9.3537036000000004E-2</v>
      </c>
      <c r="D587" s="3">
        <v>0.77994910500000003</v>
      </c>
      <c r="E587" s="3">
        <v>1.364388621</v>
      </c>
      <c r="F587" s="3">
        <f t="shared" si="9"/>
        <v>-0.86155630911428172</v>
      </c>
    </row>
    <row r="588" spans="1:6" s="3" customFormat="1" x14ac:dyDescent="0.2">
      <c r="A588" s="3" t="s">
        <v>590</v>
      </c>
      <c r="B588" s="3">
        <v>0.95419513499999997</v>
      </c>
      <c r="C588" s="3">
        <v>-6.4224595999999995E-2</v>
      </c>
      <c r="D588" s="3">
        <v>0.699258355</v>
      </c>
      <c r="E588" s="3">
        <v>1.364581673</v>
      </c>
      <c r="F588" s="3">
        <f t="shared" si="9"/>
        <v>-0.86208314228747884</v>
      </c>
    </row>
    <row r="589" spans="1:6" s="3" customFormat="1" x14ac:dyDescent="0.2">
      <c r="A589" s="3" t="s">
        <v>591</v>
      </c>
      <c r="B589" s="3">
        <v>1.1884600249999999</v>
      </c>
      <c r="C589" s="3">
        <v>0.12308806799999999</v>
      </c>
      <c r="D589" s="3">
        <v>0.87073164800000002</v>
      </c>
      <c r="E589" s="3">
        <v>1.3648981609999999</v>
      </c>
      <c r="F589" s="3">
        <f t="shared" si="9"/>
        <v>-0.86294698990118168</v>
      </c>
    </row>
    <row r="590" spans="1:6" s="3" customFormat="1" x14ac:dyDescent="0.2">
      <c r="A590" s="3" t="s">
        <v>592</v>
      </c>
      <c r="B590" s="3">
        <v>1.0119452659999999</v>
      </c>
      <c r="C590" s="3">
        <v>-8.7376109999999993E-3</v>
      </c>
      <c r="D590" s="3">
        <v>0.73911489799999996</v>
      </c>
      <c r="E590" s="3">
        <v>1.369131198</v>
      </c>
      <c r="F590" s="3">
        <f t="shared" si="9"/>
        <v>-0.87452023733691542</v>
      </c>
    </row>
    <row r="591" spans="1:6" s="3" customFormat="1" x14ac:dyDescent="0.2">
      <c r="A591" s="3" t="s">
        <v>593</v>
      </c>
      <c r="B591" s="3">
        <v>0.51098593199999998</v>
      </c>
      <c r="C591" s="3">
        <v>-7.6995701999999999E-2</v>
      </c>
      <c r="D591" s="3">
        <v>0.36990707699999997</v>
      </c>
      <c r="E591" s="3">
        <v>1.3813899860000001</v>
      </c>
      <c r="F591" s="3">
        <f t="shared" si="9"/>
        <v>-0.90823829342108042</v>
      </c>
    </row>
    <row r="592" spans="1:6" s="3" customFormat="1" x14ac:dyDescent="0.2">
      <c r="A592" s="3" t="s">
        <v>594</v>
      </c>
      <c r="B592" s="3">
        <v>0.72479205599999996</v>
      </c>
      <c r="C592" s="3">
        <v>-0.24991998900000001</v>
      </c>
      <c r="D592" s="3">
        <v>0.52423063599999997</v>
      </c>
      <c r="E592" s="3">
        <v>1.382582411</v>
      </c>
      <c r="F592" s="3">
        <f t="shared" si="9"/>
        <v>-0.91153412320657301</v>
      </c>
    </row>
    <row r="593" spans="1:6" s="3" customFormat="1" x14ac:dyDescent="0.2">
      <c r="A593" s="3" t="s">
        <v>595</v>
      </c>
      <c r="B593" s="3">
        <v>0.98760324399999999</v>
      </c>
      <c r="C593" s="3">
        <v>0.23946778799999999</v>
      </c>
      <c r="D593" s="3">
        <v>0.71171860099999995</v>
      </c>
      <c r="E593" s="3">
        <v>1.387631633</v>
      </c>
      <c r="F593" s="3">
        <f t="shared" si="9"/>
        <v>-0.9255215489022468</v>
      </c>
    </row>
    <row r="594" spans="1:6" s="3" customFormat="1" x14ac:dyDescent="0.2">
      <c r="A594" s="3" t="s">
        <v>596</v>
      </c>
      <c r="B594" s="3">
        <v>0.99370511500000003</v>
      </c>
      <c r="C594" s="3">
        <v>-3.8303097000000001E-2</v>
      </c>
      <c r="D594" s="3">
        <v>0.71592140900000001</v>
      </c>
      <c r="E594" s="3">
        <v>1.3880086599999999</v>
      </c>
      <c r="F594" s="3">
        <f t="shared" si="9"/>
        <v>-0.92656804023499539</v>
      </c>
    </row>
    <row r="595" spans="1:6" s="3" customFormat="1" x14ac:dyDescent="0.2">
      <c r="A595" s="3" t="s">
        <v>597</v>
      </c>
      <c r="B595" s="3">
        <v>1.029160313</v>
      </c>
      <c r="C595" s="3">
        <v>-3.4506716E-2</v>
      </c>
      <c r="D595" s="3">
        <v>0.740693394</v>
      </c>
      <c r="E595" s="3">
        <v>1.3894552339999999</v>
      </c>
      <c r="F595" s="3">
        <f t="shared" si="9"/>
        <v>-0.93058584728999461</v>
      </c>
    </row>
    <row r="596" spans="1:6" s="3" customFormat="1" x14ac:dyDescent="0.2">
      <c r="A596" s="3" t="s">
        <v>598</v>
      </c>
      <c r="B596" s="3">
        <v>0.995114265</v>
      </c>
      <c r="C596" s="3">
        <v>-4.0626930999999998E-2</v>
      </c>
      <c r="D596" s="3">
        <v>0.71463417299999998</v>
      </c>
      <c r="E596" s="3">
        <v>1.392480661</v>
      </c>
      <c r="F596" s="3">
        <f t="shared" si="9"/>
        <v>-0.93900239125899687</v>
      </c>
    </row>
    <row r="597" spans="1:6" s="3" customFormat="1" x14ac:dyDescent="0.2">
      <c r="A597" s="3" t="s">
        <v>599</v>
      </c>
      <c r="B597" s="3">
        <v>0.57782238100000005</v>
      </c>
      <c r="C597" s="3">
        <v>-0.11976373799999999</v>
      </c>
      <c r="D597" s="3">
        <v>0.414269528</v>
      </c>
      <c r="E597" s="3">
        <v>1.3947981730000001</v>
      </c>
      <c r="F597" s="3">
        <f t="shared" si="9"/>
        <v>-0.94546194340413825</v>
      </c>
    </row>
    <row r="598" spans="1:6" s="3" customFormat="1" x14ac:dyDescent="0.2">
      <c r="A598" s="3" t="s">
        <v>600</v>
      </c>
      <c r="B598" s="3">
        <v>0.76804433500000002</v>
      </c>
      <c r="C598" s="3">
        <v>-6.1498746999999999E-2</v>
      </c>
      <c r="D598" s="3">
        <v>0.55029394300000001</v>
      </c>
      <c r="E598" s="3">
        <v>1.3956983279999999</v>
      </c>
      <c r="F598" s="3">
        <f t="shared" si="9"/>
        <v>-0.94797382278199538</v>
      </c>
    </row>
    <row r="599" spans="1:6" s="3" customFormat="1" x14ac:dyDescent="0.2">
      <c r="A599" s="3" t="s">
        <v>601</v>
      </c>
      <c r="B599" s="3">
        <v>0.95358705600000004</v>
      </c>
      <c r="C599" s="3">
        <v>-0.14935997300000001</v>
      </c>
      <c r="D599" s="3">
        <v>0.683173633</v>
      </c>
      <c r="E599" s="3">
        <v>1.3958194669999999</v>
      </c>
      <c r="F599" s="3">
        <f t="shared" si="9"/>
        <v>-0.94831198445616383</v>
      </c>
    </row>
    <row r="600" spans="1:6" s="3" customFormat="1" x14ac:dyDescent="0.2">
      <c r="A600" s="3" t="s">
        <v>602</v>
      </c>
      <c r="B600" s="3">
        <v>0.83972407100000002</v>
      </c>
      <c r="C600" s="3">
        <v>-0.17996390100000001</v>
      </c>
      <c r="D600" s="3">
        <v>0.60147781300000003</v>
      </c>
      <c r="E600" s="3">
        <v>1.396101491</v>
      </c>
      <c r="F600" s="3">
        <f t="shared" si="9"/>
        <v>-0.9490993731724231</v>
      </c>
    </row>
    <row r="601" spans="1:6" s="3" customFormat="1" x14ac:dyDescent="0.2">
      <c r="A601" s="3" t="s">
        <v>603</v>
      </c>
      <c r="B601" s="3">
        <v>1.093556591</v>
      </c>
      <c r="C601" s="3">
        <v>-0.113875584</v>
      </c>
      <c r="D601" s="3">
        <v>0.78220361400000005</v>
      </c>
      <c r="E601" s="3">
        <v>1.3980459460000001</v>
      </c>
      <c r="F601" s="3">
        <f t="shared" si="9"/>
        <v>-0.95453246712703521</v>
      </c>
    </row>
    <row r="602" spans="1:6" s="3" customFormat="1" x14ac:dyDescent="0.2">
      <c r="A602" s="3" t="s">
        <v>604</v>
      </c>
      <c r="B602" s="3">
        <v>0.69203219100000002</v>
      </c>
      <c r="C602" s="3">
        <v>-0.218033756</v>
      </c>
      <c r="D602" s="3">
        <v>0.493740397</v>
      </c>
      <c r="E602" s="3">
        <v>1.4016114449999999</v>
      </c>
      <c r="F602" s="3">
        <f t="shared" si="9"/>
        <v>-0.96451464275498777</v>
      </c>
    </row>
    <row r="603" spans="1:6" s="3" customFormat="1" x14ac:dyDescent="0.2">
      <c r="A603" s="3" t="s">
        <v>605</v>
      </c>
      <c r="B603" s="3">
        <v>0.89445011500000005</v>
      </c>
      <c r="C603" s="3">
        <v>-0.174614833</v>
      </c>
      <c r="D603" s="3">
        <v>0.63654992600000004</v>
      </c>
      <c r="E603" s="3">
        <v>1.40515312</v>
      </c>
      <c r="F603" s="3">
        <f t="shared" si="9"/>
        <v>-0.97445529064573444</v>
      </c>
    </row>
    <row r="604" spans="1:6" s="3" customFormat="1" x14ac:dyDescent="0.2">
      <c r="A604" s="3" t="s">
        <v>606</v>
      </c>
      <c r="B604" s="3">
        <v>0.47912207200000001</v>
      </c>
      <c r="C604" s="3">
        <v>-6.9207009E-2</v>
      </c>
      <c r="D604" s="3">
        <v>0.34087326400000001</v>
      </c>
      <c r="E604" s="3">
        <v>1.405572461</v>
      </c>
      <c r="F604" s="3">
        <f t="shared" si="9"/>
        <v>-0.97563394312159657</v>
      </c>
    </row>
    <row r="605" spans="1:6" s="3" customFormat="1" x14ac:dyDescent="0.2">
      <c r="A605" s="3" t="s">
        <v>607</v>
      </c>
      <c r="B605" s="3">
        <v>0.92379850900000005</v>
      </c>
      <c r="C605" s="3">
        <v>-5.3072064000000002E-2</v>
      </c>
      <c r="D605" s="3">
        <v>0.65403609799999995</v>
      </c>
      <c r="E605" s="3">
        <v>1.412457984</v>
      </c>
      <c r="F605" s="3">
        <f t="shared" si="9"/>
        <v>-0.99503755656534421</v>
      </c>
    </row>
    <row r="606" spans="1:6" s="3" customFormat="1" x14ac:dyDescent="0.2">
      <c r="A606" s="3" t="s">
        <v>608</v>
      </c>
      <c r="B606" s="3">
        <v>0.83967021900000005</v>
      </c>
      <c r="C606" s="3">
        <v>-0.115774576</v>
      </c>
      <c r="D606" s="3">
        <v>0.59442227700000005</v>
      </c>
      <c r="E606" s="3">
        <v>1.4125820179999999</v>
      </c>
      <c r="F606" s="3">
        <f t="shared" si="9"/>
        <v>-0.9953879575769522</v>
      </c>
    </row>
    <row r="607" spans="1:6" s="3" customFormat="1" x14ac:dyDescent="0.2">
      <c r="A607" s="3" t="s">
        <v>609</v>
      </c>
      <c r="B607" s="3">
        <v>1.1439251560000001</v>
      </c>
      <c r="C607" s="3">
        <v>5.0452889000000001E-2</v>
      </c>
      <c r="D607" s="3">
        <v>0.80913786700000001</v>
      </c>
      <c r="E607" s="3">
        <v>1.4137580279999999</v>
      </c>
      <c r="F607" s="3">
        <f t="shared" si="9"/>
        <v>-0.99871176173444853</v>
      </c>
    </row>
    <row r="608" spans="1:6" s="3" customFormat="1" x14ac:dyDescent="0.2">
      <c r="A608" s="3" t="s">
        <v>610</v>
      </c>
      <c r="B608" s="3">
        <v>0.73990021900000003</v>
      </c>
      <c r="C608" s="3">
        <v>-0.46098879599999998</v>
      </c>
      <c r="D608" s="3">
        <v>0.52237813600000005</v>
      </c>
      <c r="E608" s="3">
        <v>1.4164073239999999</v>
      </c>
      <c r="F608" s="3">
        <f t="shared" si="9"/>
        <v>-1.0062097074808407</v>
      </c>
    </row>
    <row r="609" spans="1:6" s="3" customFormat="1" x14ac:dyDescent="0.2">
      <c r="A609" s="3" t="s">
        <v>611</v>
      </c>
      <c r="B609" s="3">
        <v>0.72698064299999998</v>
      </c>
      <c r="C609" s="3">
        <v>5.3636669999999999E-3</v>
      </c>
      <c r="D609" s="3">
        <v>0.51180467399999996</v>
      </c>
      <c r="E609" s="3">
        <v>1.4204259560000001</v>
      </c>
      <c r="F609" s="3">
        <f t="shared" si="9"/>
        <v>-1.0176098964785143</v>
      </c>
    </row>
    <row r="610" spans="1:6" s="3" customFormat="1" x14ac:dyDescent="0.2">
      <c r="A610" s="3" t="s">
        <v>612</v>
      </c>
      <c r="B610" s="3">
        <v>1.037063904</v>
      </c>
      <c r="C610" s="3">
        <v>-0.10906308300000001</v>
      </c>
      <c r="D610" s="3">
        <v>0.72957325399999995</v>
      </c>
      <c r="E610" s="3">
        <v>1.4214664509999999</v>
      </c>
      <c r="F610" s="3">
        <f t="shared" si="9"/>
        <v>-1.0205668713185352</v>
      </c>
    </row>
    <row r="611" spans="1:6" s="3" customFormat="1" x14ac:dyDescent="0.2">
      <c r="A611" s="3" t="s">
        <v>613</v>
      </c>
      <c r="B611" s="3">
        <v>0.93488780599999999</v>
      </c>
      <c r="C611" s="3">
        <v>1.5061132E-2</v>
      </c>
      <c r="D611" s="3">
        <v>0.65762234900000005</v>
      </c>
      <c r="E611" s="3">
        <v>1.421618058</v>
      </c>
      <c r="F611" s="3">
        <f t="shared" si="9"/>
        <v>-1.0209979028316911</v>
      </c>
    </row>
    <row r="612" spans="1:6" s="3" customFormat="1" x14ac:dyDescent="0.2">
      <c r="A612" s="3" t="s">
        <v>614</v>
      </c>
      <c r="B612" s="3">
        <v>0.94130733700000002</v>
      </c>
      <c r="C612" s="3">
        <v>-0.101006621</v>
      </c>
      <c r="D612" s="3">
        <v>0.66128053099999995</v>
      </c>
      <c r="E612" s="3">
        <v>1.4234614400000001</v>
      </c>
      <c r="F612" s="3">
        <f t="shared" si="9"/>
        <v>-1.0262424711668738</v>
      </c>
    </row>
    <row r="613" spans="1:6" s="3" customFormat="1" x14ac:dyDescent="0.2">
      <c r="A613" s="3" t="s">
        <v>615</v>
      </c>
      <c r="B613" s="3">
        <v>0.73670719699999998</v>
      </c>
      <c r="C613" s="3">
        <v>-9.7406403000000003E-2</v>
      </c>
      <c r="D613" s="3">
        <v>0.51480061700000002</v>
      </c>
      <c r="E613" s="3">
        <v>1.431053444</v>
      </c>
      <c r="F613" s="3">
        <f t="shared" si="9"/>
        <v>-1.0479139595842613</v>
      </c>
    </row>
    <row r="614" spans="1:6" s="3" customFormat="1" x14ac:dyDescent="0.2">
      <c r="A614" s="3" t="s">
        <v>616</v>
      </c>
      <c r="B614" s="3">
        <v>0.85163431099999998</v>
      </c>
      <c r="C614" s="3">
        <v>-0.25214956399999999</v>
      </c>
      <c r="D614" s="3">
        <v>0.594920581</v>
      </c>
      <c r="E614" s="3">
        <v>1.4315092439999999</v>
      </c>
      <c r="F614" s="3">
        <f t="shared" si="9"/>
        <v>-1.0492187156574513</v>
      </c>
    </row>
    <row r="615" spans="1:6" s="3" customFormat="1" x14ac:dyDescent="0.2">
      <c r="A615" s="3" t="s">
        <v>617</v>
      </c>
      <c r="B615" s="3">
        <v>0.76514801700000001</v>
      </c>
      <c r="C615" s="3">
        <v>-0.12706395000000001</v>
      </c>
      <c r="D615" s="3">
        <v>0.53380719799999998</v>
      </c>
      <c r="E615" s="3">
        <v>1.433378979</v>
      </c>
      <c r="F615" s="3">
        <f t="shared" si="9"/>
        <v>-1.0545752974390825</v>
      </c>
    </row>
    <row r="616" spans="1:6" s="3" customFormat="1" x14ac:dyDescent="0.2">
      <c r="A616" s="3" t="s">
        <v>618</v>
      </c>
      <c r="B616" s="3">
        <v>0.66108139499999996</v>
      </c>
      <c r="C616" s="3">
        <v>5.3081960000000003E-3</v>
      </c>
      <c r="D616" s="3">
        <v>0.46011851100000001</v>
      </c>
      <c r="E616" s="3">
        <v>1.4367633099999999</v>
      </c>
      <c r="F616" s="3">
        <f t="shared" si="9"/>
        <v>-1.0642888089621558</v>
      </c>
    </row>
    <row r="617" spans="1:6" s="3" customFormat="1" x14ac:dyDescent="0.2">
      <c r="A617" s="3" t="s">
        <v>619</v>
      </c>
      <c r="B617" s="3">
        <v>1.4009161290000001</v>
      </c>
      <c r="C617" s="3">
        <v>-3.8594637000000001E-2</v>
      </c>
      <c r="D617" s="3">
        <v>0.97442484100000004</v>
      </c>
      <c r="E617" s="3">
        <v>1.437685155</v>
      </c>
      <c r="F617" s="3">
        <f t="shared" si="9"/>
        <v>-1.0669386049073744</v>
      </c>
    </row>
    <row r="618" spans="1:6" s="3" customFormat="1" x14ac:dyDescent="0.2">
      <c r="A618" s="3" t="s">
        <v>620</v>
      </c>
      <c r="B618" s="3">
        <v>0.69744967800000002</v>
      </c>
      <c r="C618" s="3">
        <v>-0.19821855599999999</v>
      </c>
      <c r="D618" s="3">
        <v>0.48400080899999998</v>
      </c>
      <c r="E618" s="3">
        <v>1.4410093230000001</v>
      </c>
      <c r="F618" s="3">
        <f t="shared" si="9"/>
        <v>-1.0765078689729184</v>
      </c>
    </row>
    <row r="619" spans="1:6" s="3" customFormat="1" x14ac:dyDescent="0.2">
      <c r="A619" s="3" t="s">
        <v>621</v>
      </c>
      <c r="B619" s="3">
        <v>1.119420463</v>
      </c>
      <c r="C619" s="3">
        <v>-9.3820650000000002E-3</v>
      </c>
      <c r="D619" s="3">
        <v>0.776459181</v>
      </c>
      <c r="E619" s="3">
        <v>1.44169905</v>
      </c>
      <c r="F619" s="3">
        <f t="shared" si="9"/>
        <v>-1.0784961507709023</v>
      </c>
    </row>
    <row r="620" spans="1:6" s="3" customFormat="1" x14ac:dyDescent="0.2">
      <c r="A620" s="3" t="s">
        <v>622</v>
      </c>
      <c r="B620" s="3">
        <v>1.1937730390000001</v>
      </c>
      <c r="C620" s="3">
        <v>9.0666329999999993E-3</v>
      </c>
      <c r="D620" s="3">
        <v>0.82792736</v>
      </c>
      <c r="E620" s="3">
        <v>1.441881373</v>
      </c>
      <c r="F620" s="3">
        <f t="shared" si="9"/>
        <v>-1.0790218938043652</v>
      </c>
    </row>
    <row r="621" spans="1:6" s="3" customFormat="1" x14ac:dyDescent="0.2">
      <c r="A621" s="3" t="s">
        <v>623</v>
      </c>
      <c r="B621" s="3">
        <v>0.51216122399999997</v>
      </c>
      <c r="C621" s="3">
        <v>-0.106631832</v>
      </c>
      <c r="D621" s="3">
        <v>0.354832123</v>
      </c>
      <c r="E621" s="3">
        <v>1.4433902409999999</v>
      </c>
      <c r="F621" s="3">
        <f t="shared" si="9"/>
        <v>-1.083375387814038</v>
      </c>
    </row>
    <row r="622" spans="1:6" s="3" customFormat="1" x14ac:dyDescent="0.2">
      <c r="A622" s="3" t="s">
        <v>624</v>
      </c>
      <c r="B622" s="3">
        <v>1.1026370139999999</v>
      </c>
      <c r="C622" s="3">
        <v>9.1139275000000006E-2</v>
      </c>
      <c r="D622" s="3">
        <v>0.76223669500000002</v>
      </c>
      <c r="E622" s="3">
        <v>1.4465808609999999</v>
      </c>
      <c r="F622" s="3">
        <f t="shared" si="9"/>
        <v>-1.0925961874115013</v>
      </c>
    </row>
    <row r="623" spans="1:6" s="3" customFormat="1" x14ac:dyDescent="0.2">
      <c r="A623" s="3" t="s">
        <v>625</v>
      </c>
      <c r="B623" s="3">
        <v>0.80650730999999998</v>
      </c>
      <c r="C623" s="3">
        <v>-0.23278343300000001</v>
      </c>
      <c r="D623" s="3">
        <v>0.55695697099999997</v>
      </c>
      <c r="E623" s="3">
        <v>1.4480603569999999</v>
      </c>
      <c r="F623" s="3">
        <f t="shared" si="9"/>
        <v>-1.0968787975149672</v>
      </c>
    </row>
    <row r="624" spans="1:6" s="3" customFormat="1" x14ac:dyDescent="0.2">
      <c r="A624" s="3" t="s">
        <v>626</v>
      </c>
      <c r="B624" s="3">
        <v>0.82730712699999998</v>
      </c>
      <c r="C624" s="3">
        <v>-7.2504836000000003E-2</v>
      </c>
      <c r="D624" s="3">
        <v>0.570436842</v>
      </c>
      <c r="E624" s="3">
        <v>1.4503045139999999</v>
      </c>
      <c r="F624" s="3">
        <f t="shared" si="9"/>
        <v>-1.1033831833287762</v>
      </c>
    </row>
    <row r="625" spans="1:6" s="3" customFormat="1" x14ac:dyDescent="0.2">
      <c r="A625" s="3" t="s">
        <v>627</v>
      </c>
      <c r="B625" s="3">
        <v>0.94368615600000005</v>
      </c>
      <c r="C625" s="3">
        <v>-0.186437722</v>
      </c>
      <c r="D625" s="3">
        <v>0.65025748000000005</v>
      </c>
      <c r="E625" s="3">
        <v>1.4512499800000001</v>
      </c>
      <c r="F625" s="3">
        <f t="shared" si="9"/>
        <v>-1.1061265044500006</v>
      </c>
    </row>
    <row r="626" spans="1:6" s="3" customFormat="1" x14ac:dyDescent="0.2">
      <c r="A626" s="3" t="s">
        <v>628</v>
      </c>
      <c r="B626" s="3">
        <v>0.85059150699999997</v>
      </c>
      <c r="C626" s="3">
        <v>-0.107410676</v>
      </c>
      <c r="D626" s="3">
        <v>0.58503028199999996</v>
      </c>
      <c r="E626" s="3">
        <v>1.4539273150000001</v>
      </c>
      <c r="F626" s="3">
        <f t="shared" si="9"/>
        <v>-1.1139046373031092</v>
      </c>
    </row>
    <row r="627" spans="1:6" s="3" customFormat="1" x14ac:dyDescent="0.2">
      <c r="A627" s="3" t="s">
        <v>629</v>
      </c>
      <c r="B627" s="3">
        <v>0.64565378100000004</v>
      </c>
      <c r="C627" s="3">
        <v>-0.10223441900000001</v>
      </c>
      <c r="D627" s="3">
        <v>0.44383992700000002</v>
      </c>
      <c r="E627" s="3">
        <v>1.454699636</v>
      </c>
      <c r="F627" s="3">
        <f t="shared" si="9"/>
        <v>-1.1161510309785325</v>
      </c>
    </row>
    <row r="628" spans="1:6" s="3" customFormat="1" x14ac:dyDescent="0.2">
      <c r="A628" s="3" t="s">
        <v>630</v>
      </c>
      <c r="B628" s="3">
        <v>0.52491874699999996</v>
      </c>
      <c r="C628" s="3">
        <v>-5.8807677000000003E-2</v>
      </c>
      <c r="D628" s="3">
        <v>0.36054061199999998</v>
      </c>
      <c r="E628" s="3">
        <v>1.4559212749999999</v>
      </c>
      <c r="F628" s="3">
        <f t="shared" si="9"/>
        <v>-1.1197067589976255</v>
      </c>
    </row>
    <row r="629" spans="1:6" s="3" customFormat="1" x14ac:dyDescent="0.2">
      <c r="A629" s="3" t="s">
        <v>631</v>
      </c>
      <c r="B629" s="3">
        <v>0.85323580499999996</v>
      </c>
      <c r="C629" s="3">
        <v>-4.1016360000000002E-2</v>
      </c>
      <c r="D629" s="3">
        <v>0.58543822000000001</v>
      </c>
      <c r="E629" s="3">
        <v>1.4574309910000001</v>
      </c>
      <c r="F629" s="3">
        <f t="shared" si="9"/>
        <v>-1.1241050935272421</v>
      </c>
    </row>
    <row r="630" spans="1:6" s="3" customFormat="1" x14ac:dyDescent="0.2">
      <c r="A630" s="3" t="s">
        <v>632</v>
      </c>
      <c r="B630" s="3">
        <v>0.52164416499999999</v>
      </c>
      <c r="C630" s="3">
        <v>-3.3387479999999997E-2</v>
      </c>
      <c r="D630" s="3">
        <v>0.357118512</v>
      </c>
      <c r="E630" s="3">
        <v>1.460703233</v>
      </c>
      <c r="F630" s="3">
        <f t="shared" si="9"/>
        <v>-1.1336539348966523</v>
      </c>
    </row>
    <row r="631" spans="1:6" s="3" customFormat="1" x14ac:dyDescent="0.2">
      <c r="A631" s="3" t="s">
        <v>633</v>
      </c>
      <c r="B631" s="3">
        <v>0.74980362899999997</v>
      </c>
      <c r="C631" s="3">
        <v>9.5135519999999998E-3</v>
      </c>
      <c r="D631" s="3">
        <v>0.51264213700000005</v>
      </c>
      <c r="E631" s="3">
        <v>1.4626258240000001</v>
      </c>
      <c r="F631" s="3">
        <f t="shared" si="9"/>
        <v>-1.139274301031679</v>
      </c>
    </row>
    <row r="632" spans="1:6" s="3" customFormat="1" x14ac:dyDescent="0.2">
      <c r="A632" s="3" t="s">
        <v>634</v>
      </c>
      <c r="B632" s="3">
        <v>1.0275720100000001</v>
      </c>
      <c r="C632" s="3">
        <v>-0.118765597</v>
      </c>
      <c r="D632" s="3">
        <v>0.700391914</v>
      </c>
      <c r="E632" s="3">
        <v>1.467138598</v>
      </c>
      <c r="F632" s="3">
        <f t="shared" si="9"/>
        <v>-1.1524956657414056</v>
      </c>
    </row>
    <row r="633" spans="1:6" s="3" customFormat="1" x14ac:dyDescent="0.2">
      <c r="A633" s="3" t="s">
        <v>635</v>
      </c>
      <c r="B633" s="3">
        <v>0.92912477299999996</v>
      </c>
      <c r="C633" s="3">
        <v>-0.196303068</v>
      </c>
      <c r="D633" s="3">
        <v>0.63194004299999995</v>
      </c>
      <c r="E633" s="3">
        <v>1.4702736160000001</v>
      </c>
      <c r="F633" s="3">
        <f t="shared" si="9"/>
        <v>-1.1617045059057158</v>
      </c>
    </row>
    <row r="634" spans="1:6" s="3" customFormat="1" x14ac:dyDescent="0.2">
      <c r="A634" s="3" t="s">
        <v>636</v>
      </c>
      <c r="B634" s="3">
        <v>0.86545848599999997</v>
      </c>
      <c r="C634" s="3">
        <v>-9.9148656000000002E-2</v>
      </c>
      <c r="D634" s="3">
        <v>0.58776681500000005</v>
      </c>
      <c r="E634" s="3">
        <v>1.4724521100000001</v>
      </c>
      <c r="F634" s="3">
        <f t="shared" si="9"/>
        <v>-1.1681152162434523</v>
      </c>
    </row>
    <row r="635" spans="1:6" s="3" customFormat="1" x14ac:dyDescent="0.2">
      <c r="A635" s="3" t="s">
        <v>637</v>
      </c>
      <c r="B635" s="3">
        <v>1.0045053580000001</v>
      </c>
      <c r="C635" s="3">
        <v>-3.9696260999999997E-2</v>
      </c>
      <c r="D635" s="3">
        <v>0.68109318900000004</v>
      </c>
      <c r="E635" s="3">
        <v>1.4748427589999999</v>
      </c>
      <c r="F635" s="3">
        <f t="shared" si="9"/>
        <v>-1.1751611637747321</v>
      </c>
    </row>
    <row r="636" spans="1:6" s="3" customFormat="1" x14ac:dyDescent="0.2">
      <c r="A636" s="3" t="s">
        <v>638</v>
      </c>
      <c r="B636" s="3">
        <v>0.88697861600000005</v>
      </c>
      <c r="C636" s="3">
        <v>-0.12259028800000001</v>
      </c>
      <c r="D636" s="3">
        <v>0.60016375799999999</v>
      </c>
      <c r="E636" s="3">
        <v>1.4778943330000001</v>
      </c>
      <c r="F636" s="3">
        <f t="shared" si="9"/>
        <v>-1.184171659513515</v>
      </c>
    </row>
    <row r="637" spans="1:6" s="3" customFormat="1" x14ac:dyDescent="0.2">
      <c r="A637" s="3" t="s">
        <v>639</v>
      </c>
      <c r="B637" s="3">
        <v>0.56071389199999999</v>
      </c>
      <c r="C637" s="3">
        <v>-0.18144582200000001</v>
      </c>
      <c r="D637" s="3">
        <v>0.37936979100000001</v>
      </c>
      <c r="E637" s="3">
        <v>1.478014078</v>
      </c>
      <c r="F637" s="3">
        <f t="shared" si="9"/>
        <v>-1.1845256147661898</v>
      </c>
    </row>
    <row r="638" spans="1:6" s="3" customFormat="1" x14ac:dyDescent="0.2">
      <c r="A638" s="3" t="s">
        <v>640</v>
      </c>
      <c r="B638" s="3">
        <v>0.52933119500000003</v>
      </c>
      <c r="C638" s="3">
        <v>-0.21633618299999999</v>
      </c>
      <c r="D638" s="3">
        <v>0.357271642</v>
      </c>
      <c r="E638" s="3">
        <v>1.4815930879999999</v>
      </c>
      <c r="F638" s="3">
        <f t="shared" si="9"/>
        <v>-1.1951180784093753</v>
      </c>
    </row>
    <row r="639" spans="1:6" s="3" customFormat="1" x14ac:dyDescent="0.2">
      <c r="A639" s="3" t="s">
        <v>641</v>
      </c>
      <c r="B639" s="3">
        <v>0.90610589200000002</v>
      </c>
      <c r="C639" s="3">
        <v>7.0906338999999999E-2</v>
      </c>
      <c r="D639" s="3">
        <v>0.61156300900000005</v>
      </c>
      <c r="E639" s="3">
        <v>1.481623117</v>
      </c>
      <c r="F639" s="3">
        <f t="shared" si="9"/>
        <v>-1.1952070608287957</v>
      </c>
    </row>
    <row r="640" spans="1:6" s="3" customFormat="1" x14ac:dyDescent="0.2">
      <c r="A640" s="3" t="s">
        <v>642</v>
      </c>
      <c r="B640" s="3">
        <v>0.66817276299999995</v>
      </c>
      <c r="C640" s="3">
        <v>-0.270470196</v>
      </c>
      <c r="D640" s="3">
        <v>0.45069409399999999</v>
      </c>
      <c r="E640" s="3">
        <v>1.4825416419999999</v>
      </c>
      <c r="F640" s="3">
        <f t="shared" si="9"/>
        <v>-1.1979297202640562</v>
      </c>
    </row>
    <row r="641" spans="1:6" s="3" customFormat="1" x14ac:dyDescent="0.2">
      <c r="A641" s="3" t="s">
        <v>643</v>
      </c>
      <c r="B641" s="3">
        <v>0.92664218399999998</v>
      </c>
      <c r="C641" s="3">
        <v>-0.187813917</v>
      </c>
      <c r="D641" s="3">
        <v>0.62312052399999995</v>
      </c>
      <c r="E641" s="3">
        <v>1.4870994420000001</v>
      </c>
      <c r="F641" s="3">
        <f t="shared" si="9"/>
        <v>-1.2114647503967118</v>
      </c>
    </row>
    <row r="642" spans="1:6" s="3" customFormat="1" x14ac:dyDescent="0.2">
      <c r="A642" s="3" t="s">
        <v>644</v>
      </c>
      <c r="B642" s="3">
        <v>0.76489581900000003</v>
      </c>
      <c r="C642" s="3">
        <v>-0.16976698700000001</v>
      </c>
      <c r="D642" s="3">
        <v>0.51391532299999998</v>
      </c>
      <c r="E642" s="3">
        <v>1.488369356</v>
      </c>
      <c r="F642" s="3">
        <f t="shared" si="9"/>
        <v>-1.2152433398798546</v>
      </c>
    </row>
    <row r="643" spans="1:6" s="3" customFormat="1" x14ac:dyDescent="0.2">
      <c r="A643" s="3" t="s">
        <v>645</v>
      </c>
      <c r="B643" s="3">
        <v>0.946302949</v>
      </c>
      <c r="C643" s="3">
        <v>-0.20934522799999999</v>
      </c>
      <c r="D643" s="3">
        <v>0.63445964200000005</v>
      </c>
      <c r="E643" s="3">
        <v>1.491510077</v>
      </c>
      <c r="F643" s="3">
        <f t="shared" ref="F643:F706" si="10">1-E643^2</f>
        <v>-1.2246023097925463</v>
      </c>
    </row>
    <row r="644" spans="1:6" s="3" customFormat="1" x14ac:dyDescent="0.2">
      <c r="A644" s="3" t="s">
        <v>646</v>
      </c>
      <c r="B644" s="3">
        <v>0.69532456200000003</v>
      </c>
      <c r="C644" s="3">
        <v>-7.6054439000000001E-2</v>
      </c>
      <c r="D644" s="3">
        <v>0.46610020800000002</v>
      </c>
      <c r="E644" s="3">
        <v>1.4917920010000001</v>
      </c>
      <c r="F644" s="3">
        <f t="shared" si="10"/>
        <v>-1.2254433742475843</v>
      </c>
    </row>
    <row r="645" spans="1:6" s="3" customFormat="1" x14ac:dyDescent="0.2">
      <c r="A645" s="3" t="s">
        <v>647</v>
      </c>
      <c r="B645" s="3">
        <v>0.62637872299999997</v>
      </c>
      <c r="C645" s="3">
        <v>-6.4278348999999999E-2</v>
      </c>
      <c r="D645" s="3">
        <v>0.419562194</v>
      </c>
      <c r="E645" s="3">
        <v>1.4929341389999999</v>
      </c>
      <c r="F645" s="3">
        <f t="shared" si="10"/>
        <v>-1.2288523433916709</v>
      </c>
    </row>
    <row r="646" spans="1:6" s="3" customFormat="1" x14ac:dyDescent="0.2">
      <c r="A646" s="3" t="s">
        <v>648</v>
      </c>
      <c r="B646" s="3">
        <v>0.82838827900000001</v>
      </c>
      <c r="C646" s="3">
        <v>-2.7320773999999999E-2</v>
      </c>
      <c r="D646" s="3">
        <v>0.55434902100000005</v>
      </c>
      <c r="E646" s="3">
        <v>1.494344261</v>
      </c>
      <c r="F646" s="3">
        <f t="shared" si="10"/>
        <v>-1.2330647703836362</v>
      </c>
    </row>
    <row r="647" spans="1:6" s="3" customFormat="1" x14ac:dyDescent="0.2">
      <c r="A647" s="3" t="s">
        <v>649</v>
      </c>
      <c r="B647" s="3">
        <v>1.18566186</v>
      </c>
      <c r="C647" s="3">
        <v>-0.18538935000000001</v>
      </c>
      <c r="D647" s="3">
        <v>0.79271595100000003</v>
      </c>
      <c r="E647" s="3">
        <v>1.495695727</v>
      </c>
      <c r="F647" s="3">
        <f t="shared" si="10"/>
        <v>-1.2371057077660583</v>
      </c>
    </row>
    <row r="648" spans="1:6" s="3" customFormat="1" x14ac:dyDescent="0.2">
      <c r="A648" s="3" t="s">
        <v>650</v>
      </c>
      <c r="B648" s="3">
        <v>1.0189813190000001</v>
      </c>
      <c r="C648" s="3">
        <v>-0.226390648</v>
      </c>
      <c r="D648" s="3">
        <v>0.678658604</v>
      </c>
      <c r="E648" s="3">
        <v>1.5014637900000001</v>
      </c>
      <c r="F648" s="3">
        <f t="shared" si="10"/>
        <v>-1.2543935126811645</v>
      </c>
    </row>
    <row r="649" spans="1:6" s="3" customFormat="1" x14ac:dyDescent="0.2">
      <c r="A649" s="3" t="s">
        <v>651</v>
      </c>
      <c r="B649" s="3">
        <v>0.67537085699999999</v>
      </c>
      <c r="C649" s="3">
        <v>-9.9222296000000001E-2</v>
      </c>
      <c r="D649" s="3">
        <v>0.44971232900000002</v>
      </c>
      <c r="E649" s="3">
        <v>1.5017841709999999</v>
      </c>
      <c r="F649" s="3">
        <f t="shared" si="10"/>
        <v>-1.255355696266157</v>
      </c>
    </row>
    <row r="650" spans="1:6" s="3" customFormat="1" x14ac:dyDescent="0.2">
      <c r="A650" s="3" t="s">
        <v>652</v>
      </c>
      <c r="B650" s="3">
        <v>1.2515938129999999</v>
      </c>
      <c r="C650" s="3">
        <v>-0.13036365999999999</v>
      </c>
      <c r="D650" s="3">
        <v>0.83197300699999999</v>
      </c>
      <c r="E650" s="3">
        <v>1.5043682940000001</v>
      </c>
      <c r="F650" s="3">
        <f t="shared" si="10"/>
        <v>-1.2631239639924705</v>
      </c>
    </row>
    <row r="651" spans="1:6" s="3" customFormat="1" x14ac:dyDescent="0.2">
      <c r="A651" s="3" t="s">
        <v>653</v>
      </c>
      <c r="B651" s="3">
        <v>0.90875067099999995</v>
      </c>
      <c r="C651" s="3">
        <v>-0.23659203200000001</v>
      </c>
      <c r="D651" s="3">
        <v>0.60340343799999996</v>
      </c>
      <c r="E651" s="3">
        <v>1.506041586</v>
      </c>
      <c r="F651" s="3">
        <f t="shared" si="10"/>
        <v>-1.2681612587613955</v>
      </c>
    </row>
    <row r="652" spans="1:6" s="3" customFormat="1" x14ac:dyDescent="0.2">
      <c r="A652" s="3" t="s">
        <v>654</v>
      </c>
      <c r="B652" s="3">
        <v>0.55770424299999999</v>
      </c>
      <c r="C652" s="3">
        <v>-0.25921676599999999</v>
      </c>
      <c r="D652" s="3">
        <v>0.36939962500000001</v>
      </c>
      <c r="E652" s="3">
        <v>1.5097585520000001</v>
      </c>
      <c r="F652" s="3">
        <f t="shared" si="10"/>
        <v>-1.2793708853371371</v>
      </c>
    </row>
    <row r="653" spans="1:6" s="3" customFormat="1" x14ac:dyDescent="0.2">
      <c r="A653" s="3" t="s">
        <v>655</v>
      </c>
      <c r="B653" s="3">
        <v>0.46748853899999998</v>
      </c>
      <c r="C653" s="3">
        <v>-0.19484272399999999</v>
      </c>
      <c r="D653" s="3">
        <v>0.30817499700000001</v>
      </c>
      <c r="E653" s="3">
        <v>1.5169580380000001</v>
      </c>
      <c r="F653" s="3">
        <f t="shared" si="10"/>
        <v>-1.3011616890528095</v>
      </c>
    </row>
    <row r="654" spans="1:6" s="3" customFormat="1" x14ac:dyDescent="0.2">
      <c r="A654" s="3" t="s">
        <v>656</v>
      </c>
      <c r="B654" s="3">
        <v>0.65250559799999996</v>
      </c>
      <c r="C654" s="3">
        <v>-0.20207088200000001</v>
      </c>
      <c r="D654" s="3">
        <v>0.42875644800000001</v>
      </c>
      <c r="E654" s="3">
        <v>1.5218560590000001</v>
      </c>
      <c r="F654" s="3">
        <f t="shared" si="10"/>
        <v>-1.3160458643150119</v>
      </c>
    </row>
    <row r="655" spans="1:6" s="3" customFormat="1" x14ac:dyDescent="0.2">
      <c r="A655" s="3" t="s">
        <v>657</v>
      </c>
      <c r="B655" s="3">
        <v>0.79719474300000004</v>
      </c>
      <c r="C655" s="3">
        <v>-0.23914373</v>
      </c>
      <c r="D655" s="3">
        <v>0.52206020500000005</v>
      </c>
      <c r="E655" s="3">
        <v>1.5270168740000001</v>
      </c>
      <c r="F655" s="3">
        <f t="shared" si="10"/>
        <v>-1.3317805334807322</v>
      </c>
    </row>
    <row r="656" spans="1:6" s="3" customFormat="1" x14ac:dyDescent="0.2">
      <c r="A656" s="3" t="s">
        <v>658</v>
      </c>
      <c r="B656" s="3">
        <v>0.74415810199999999</v>
      </c>
      <c r="C656" s="3">
        <v>-5.3534525999999999E-2</v>
      </c>
      <c r="D656" s="3">
        <v>0.48719984</v>
      </c>
      <c r="E656" s="3">
        <v>1.5274186080000001</v>
      </c>
      <c r="F656" s="3">
        <f t="shared" si="10"/>
        <v>-1.3330076040646577</v>
      </c>
    </row>
    <row r="657" spans="1:6" s="3" customFormat="1" x14ac:dyDescent="0.2">
      <c r="A657" s="3" t="s">
        <v>659</v>
      </c>
      <c r="B657" s="3">
        <v>0.69721600399999994</v>
      </c>
      <c r="C657" s="3">
        <v>-0.246041233</v>
      </c>
      <c r="D657" s="3">
        <v>0.45481073900000002</v>
      </c>
      <c r="E657" s="3">
        <v>1.5329805240000001</v>
      </c>
      <c r="F657" s="3">
        <f t="shared" si="10"/>
        <v>-1.3500292869633146</v>
      </c>
    </row>
    <row r="658" spans="1:6" s="3" customFormat="1" x14ac:dyDescent="0.2">
      <c r="A658" s="3" t="s">
        <v>660</v>
      </c>
      <c r="B658" s="3">
        <v>0.92321212500000005</v>
      </c>
      <c r="C658" s="3">
        <v>-0.12928616000000001</v>
      </c>
      <c r="D658" s="3">
        <v>0.60069305900000003</v>
      </c>
      <c r="E658" s="3">
        <v>1.536911591</v>
      </c>
      <c r="F658" s="3">
        <f t="shared" si="10"/>
        <v>-1.3620972385501511</v>
      </c>
    </row>
    <row r="659" spans="1:6" s="3" customFormat="1" x14ac:dyDescent="0.2">
      <c r="A659" s="3" t="s">
        <v>661</v>
      </c>
      <c r="B659" s="3">
        <v>0.55558341200000005</v>
      </c>
      <c r="C659" s="3">
        <v>-5.8699558999999998E-2</v>
      </c>
      <c r="D659" s="3">
        <v>0.36082662399999998</v>
      </c>
      <c r="E659" s="3">
        <v>1.5397517110000001</v>
      </c>
      <c r="F659" s="3">
        <f t="shared" si="10"/>
        <v>-1.3708353315274278</v>
      </c>
    </row>
    <row r="660" spans="1:6" s="3" customFormat="1" x14ac:dyDescent="0.2">
      <c r="A660" s="3" t="s">
        <v>662</v>
      </c>
      <c r="B660" s="3">
        <v>0.92250329499999995</v>
      </c>
      <c r="C660" s="3">
        <v>-6.7059010000000002E-3</v>
      </c>
      <c r="D660" s="3">
        <v>0.59659925400000002</v>
      </c>
      <c r="E660" s="3">
        <v>1.5462696090000001</v>
      </c>
      <c r="F660" s="3">
        <f t="shared" si="10"/>
        <v>-1.3909497037170131</v>
      </c>
    </row>
    <row r="661" spans="1:6" s="3" customFormat="1" x14ac:dyDescent="0.2">
      <c r="A661" s="3" t="s">
        <v>663</v>
      </c>
      <c r="B661" s="3">
        <v>0.74975899700000004</v>
      </c>
      <c r="C661" s="3">
        <v>-0.31411885299999998</v>
      </c>
      <c r="D661" s="3">
        <v>0.48367156700000002</v>
      </c>
      <c r="E661" s="3">
        <v>1.550140732</v>
      </c>
      <c r="F661" s="3">
        <f t="shared" si="10"/>
        <v>-1.4029362890054959</v>
      </c>
    </row>
    <row r="662" spans="1:6" s="3" customFormat="1" x14ac:dyDescent="0.2">
      <c r="A662" s="3" t="s">
        <v>664</v>
      </c>
      <c r="B662" s="3">
        <v>0.90194131899999996</v>
      </c>
      <c r="C662" s="3">
        <v>-0.24322063399999999</v>
      </c>
      <c r="D662" s="3">
        <v>0.57995569400000002</v>
      </c>
      <c r="E662" s="3">
        <v>1.5551900400000001</v>
      </c>
      <c r="F662" s="3">
        <f t="shared" si="10"/>
        <v>-1.4186160605152018</v>
      </c>
    </row>
    <row r="663" spans="1:6" s="3" customFormat="1" x14ac:dyDescent="0.2">
      <c r="A663" s="3" t="s">
        <v>665</v>
      </c>
      <c r="B663" s="3">
        <v>0.66938858599999995</v>
      </c>
      <c r="C663" s="3">
        <v>-5.8923238000000003E-2</v>
      </c>
      <c r="D663" s="3">
        <v>0.429638994</v>
      </c>
      <c r="E663" s="3">
        <v>1.5580256809999999</v>
      </c>
      <c r="F663" s="3">
        <f t="shared" si="10"/>
        <v>-1.4274440226555134</v>
      </c>
    </row>
    <row r="664" spans="1:6" s="3" customFormat="1" x14ac:dyDescent="0.2">
      <c r="A664" s="3" t="s">
        <v>666</v>
      </c>
      <c r="B664" s="3">
        <v>0.79316361599999996</v>
      </c>
      <c r="C664" s="3">
        <v>-0.14419299599999999</v>
      </c>
      <c r="D664" s="3">
        <v>0.50851948800000002</v>
      </c>
      <c r="E664" s="3">
        <v>1.559750677</v>
      </c>
      <c r="F664" s="3">
        <f t="shared" si="10"/>
        <v>-1.4328221744019585</v>
      </c>
    </row>
    <row r="665" spans="1:6" s="3" customFormat="1" x14ac:dyDescent="0.2">
      <c r="A665" s="3" t="s">
        <v>667</v>
      </c>
      <c r="B665" s="3">
        <v>0.65690716299999996</v>
      </c>
      <c r="C665" s="3">
        <v>-0.20295943899999999</v>
      </c>
      <c r="D665" s="3">
        <v>0.42080037999999997</v>
      </c>
      <c r="E665" s="3">
        <v>1.5610897589999999</v>
      </c>
      <c r="F665" s="3">
        <f t="shared" si="10"/>
        <v>-1.437001235654678</v>
      </c>
    </row>
    <row r="666" spans="1:6" s="3" customFormat="1" x14ac:dyDescent="0.2">
      <c r="A666" s="3" t="s">
        <v>668</v>
      </c>
      <c r="B666" s="3">
        <v>0.82816993900000002</v>
      </c>
      <c r="C666" s="3">
        <v>-0.32303559500000001</v>
      </c>
      <c r="D666" s="3">
        <v>0.53025387499999999</v>
      </c>
      <c r="E666" s="3">
        <v>1.561836657</v>
      </c>
      <c r="F666" s="3">
        <f t="shared" si="10"/>
        <v>-1.4393337431489357</v>
      </c>
    </row>
    <row r="667" spans="1:6" s="3" customFormat="1" x14ac:dyDescent="0.2">
      <c r="A667" s="3" t="s">
        <v>669</v>
      </c>
      <c r="B667" s="3">
        <v>0.48333938900000001</v>
      </c>
      <c r="C667" s="3">
        <v>-0.37119118200000001</v>
      </c>
      <c r="D667" s="3">
        <v>0.30871721400000002</v>
      </c>
      <c r="E667" s="3">
        <v>1.5656379600000001</v>
      </c>
      <c r="F667" s="3">
        <f t="shared" si="10"/>
        <v>-1.4512222217929618</v>
      </c>
    </row>
    <row r="668" spans="1:6" s="3" customFormat="1" x14ac:dyDescent="0.2">
      <c r="A668" s="3" t="s">
        <v>670</v>
      </c>
      <c r="B668" s="3">
        <v>0.84618853999999999</v>
      </c>
      <c r="C668" s="3">
        <v>8.9435739999999993E-3</v>
      </c>
      <c r="D668" s="3">
        <v>0.54042886999999995</v>
      </c>
      <c r="E668" s="3">
        <v>1.565772272</v>
      </c>
      <c r="F668" s="3">
        <f t="shared" si="10"/>
        <v>-1.451642807764042</v>
      </c>
    </row>
    <row r="669" spans="1:6" s="3" customFormat="1" x14ac:dyDescent="0.2">
      <c r="A669" s="3" t="s">
        <v>671</v>
      </c>
      <c r="B669" s="3">
        <v>0.74030513099999995</v>
      </c>
      <c r="C669" s="3">
        <v>-0.15839088000000001</v>
      </c>
      <c r="D669" s="3">
        <v>0.47209488999999999</v>
      </c>
      <c r="E669" s="3">
        <v>1.56812782</v>
      </c>
      <c r="F669" s="3">
        <f t="shared" si="10"/>
        <v>-1.4590248598579523</v>
      </c>
    </row>
    <row r="670" spans="1:6" s="3" customFormat="1" x14ac:dyDescent="0.2">
      <c r="A670" s="3" t="s">
        <v>672</v>
      </c>
      <c r="B670" s="3">
        <v>0.83450640799999998</v>
      </c>
      <c r="C670" s="3">
        <v>-0.26181021100000001</v>
      </c>
      <c r="D670" s="3">
        <v>0.53165912199999998</v>
      </c>
      <c r="E670" s="3">
        <v>1.569626803</v>
      </c>
      <c r="F670" s="3">
        <f t="shared" si="10"/>
        <v>-1.4637283006960007</v>
      </c>
    </row>
    <row r="671" spans="1:6" s="3" customFormat="1" x14ac:dyDescent="0.2">
      <c r="A671" s="3" t="s">
        <v>673</v>
      </c>
      <c r="B671" s="3">
        <v>0.81604780700000001</v>
      </c>
      <c r="C671" s="3">
        <v>-0.135396927</v>
      </c>
      <c r="D671" s="3">
        <v>0.519510413</v>
      </c>
      <c r="E671" s="3">
        <v>1.5708016359999999</v>
      </c>
      <c r="F671" s="3">
        <f t="shared" si="10"/>
        <v>-1.4674177796602761</v>
      </c>
    </row>
    <row r="672" spans="1:6" s="3" customFormat="1" x14ac:dyDescent="0.2">
      <c r="A672" s="3" t="s">
        <v>674</v>
      </c>
      <c r="B672" s="3">
        <v>0.90653435500000001</v>
      </c>
      <c r="C672" s="3">
        <v>-0.16683688799999999</v>
      </c>
      <c r="D672" s="3">
        <v>0.57627932199999998</v>
      </c>
      <c r="E672" s="3">
        <v>1.573081527</v>
      </c>
      <c r="F672" s="3">
        <f t="shared" si="10"/>
        <v>-1.4745854905886517</v>
      </c>
    </row>
    <row r="673" spans="1:6" s="3" customFormat="1" x14ac:dyDescent="0.2">
      <c r="A673" s="3" t="s">
        <v>675</v>
      </c>
      <c r="B673" s="3">
        <v>1.0216644319999999</v>
      </c>
      <c r="C673" s="3">
        <v>-0.22321779</v>
      </c>
      <c r="D673" s="3">
        <v>0.647649225</v>
      </c>
      <c r="E673" s="3">
        <v>1.577496571</v>
      </c>
      <c r="F673" s="3">
        <f t="shared" si="10"/>
        <v>-1.4884954315167578</v>
      </c>
    </row>
    <row r="674" spans="1:6" s="3" customFormat="1" x14ac:dyDescent="0.2">
      <c r="A674" s="3" t="s">
        <v>676</v>
      </c>
      <c r="B674" s="3">
        <v>0.78768287400000003</v>
      </c>
      <c r="C674" s="3">
        <v>-0.198223381</v>
      </c>
      <c r="D674" s="3">
        <v>0.49832187500000003</v>
      </c>
      <c r="E674" s="3">
        <v>1.580670875</v>
      </c>
      <c r="F674" s="3">
        <f t="shared" si="10"/>
        <v>-1.4985204150732656</v>
      </c>
    </row>
    <row r="675" spans="1:6" s="3" customFormat="1" x14ac:dyDescent="0.2">
      <c r="A675" s="3" t="s">
        <v>677</v>
      </c>
      <c r="B675" s="3">
        <v>0.39961457900000003</v>
      </c>
      <c r="C675" s="3">
        <v>-0.15449827699999999</v>
      </c>
      <c r="D675" s="3">
        <v>0.25258101199999999</v>
      </c>
      <c r="E675" s="3">
        <v>1.5821243869999999</v>
      </c>
      <c r="F675" s="3">
        <f t="shared" si="10"/>
        <v>-1.5031175759401254</v>
      </c>
    </row>
    <row r="676" spans="1:6" s="3" customFormat="1" x14ac:dyDescent="0.2">
      <c r="A676" s="3" t="s">
        <v>678</v>
      </c>
      <c r="B676" s="3">
        <v>1.2145329229999999</v>
      </c>
      <c r="C676" s="3">
        <v>-0.27322342500000002</v>
      </c>
      <c r="D676" s="3">
        <v>0.76368243099999999</v>
      </c>
      <c r="E676" s="3">
        <v>1.5903638389999999</v>
      </c>
      <c r="F676" s="3">
        <f t="shared" si="10"/>
        <v>-1.5292571403988178</v>
      </c>
    </row>
    <row r="677" spans="1:6" s="3" customFormat="1" x14ac:dyDescent="0.2">
      <c r="A677" s="3" t="s">
        <v>679</v>
      </c>
      <c r="B677" s="3">
        <v>1.0364211910000001</v>
      </c>
      <c r="C677" s="3">
        <v>4.3385309999999996E-3</v>
      </c>
      <c r="D677" s="3">
        <v>0.64952552299999999</v>
      </c>
      <c r="E677" s="3">
        <v>1.5956589160000001</v>
      </c>
      <c r="F677" s="3">
        <f t="shared" si="10"/>
        <v>-1.5461273762102952</v>
      </c>
    </row>
    <row r="678" spans="1:6" s="3" customFormat="1" x14ac:dyDescent="0.2">
      <c r="A678" s="3" t="s">
        <v>680</v>
      </c>
      <c r="B678" s="3">
        <v>1.017140559</v>
      </c>
      <c r="C678" s="3">
        <v>-0.117414518</v>
      </c>
      <c r="D678" s="3">
        <v>0.637253387</v>
      </c>
      <c r="E678" s="3">
        <v>1.5961320569999999</v>
      </c>
      <c r="F678" s="3">
        <f t="shared" si="10"/>
        <v>-1.5476375433830509</v>
      </c>
    </row>
    <row r="679" spans="1:6" s="3" customFormat="1" x14ac:dyDescent="0.2">
      <c r="A679" s="3" t="s">
        <v>681</v>
      </c>
      <c r="B679" s="3">
        <v>0.88032755699999998</v>
      </c>
      <c r="C679" s="3">
        <v>-6.9994334000000005E-2</v>
      </c>
      <c r="D679" s="3">
        <v>0.54935018300000005</v>
      </c>
      <c r="E679" s="3">
        <v>1.602488876</v>
      </c>
      <c r="F679" s="3">
        <f t="shared" si="10"/>
        <v>-1.5679705977037433</v>
      </c>
    </row>
    <row r="680" spans="1:6" s="3" customFormat="1" x14ac:dyDescent="0.2">
      <c r="A680" s="3" t="s">
        <v>682</v>
      </c>
      <c r="B680" s="3">
        <v>1.037931903</v>
      </c>
      <c r="C680" s="3">
        <v>-3.9190299999999997E-2</v>
      </c>
      <c r="D680" s="3">
        <v>0.64607176700000002</v>
      </c>
      <c r="E680" s="3">
        <v>1.606527255</v>
      </c>
      <c r="F680" s="3">
        <f t="shared" si="10"/>
        <v>-1.5809298210578353</v>
      </c>
    </row>
    <row r="681" spans="1:6" s="3" customFormat="1" x14ac:dyDescent="0.2">
      <c r="A681" s="3" t="s">
        <v>683</v>
      </c>
      <c r="B681" s="3">
        <v>0.68727334900000003</v>
      </c>
      <c r="C681" s="3">
        <v>-2.0389731000000001E-2</v>
      </c>
      <c r="D681" s="3">
        <v>0.426650272</v>
      </c>
      <c r="E681" s="3">
        <v>1.6108588109999999</v>
      </c>
      <c r="F681" s="3">
        <f t="shared" si="10"/>
        <v>-1.5948661089763334</v>
      </c>
    </row>
    <row r="682" spans="1:6" s="3" customFormat="1" x14ac:dyDescent="0.2">
      <c r="A682" s="3" t="s">
        <v>684</v>
      </c>
      <c r="B682" s="3">
        <v>0.44880815800000001</v>
      </c>
      <c r="C682" s="3">
        <v>-0.12620293599999999</v>
      </c>
      <c r="D682" s="3">
        <v>0.278362259</v>
      </c>
      <c r="E682" s="3">
        <v>1.6123168430000001</v>
      </c>
      <c r="F682" s="3">
        <f t="shared" si="10"/>
        <v>-1.599565602221487</v>
      </c>
    </row>
    <row r="683" spans="1:6" s="3" customFormat="1" x14ac:dyDescent="0.2">
      <c r="A683" s="3" t="s">
        <v>685</v>
      </c>
      <c r="B683" s="3">
        <v>0.64896932299999999</v>
      </c>
      <c r="C683" s="3">
        <v>-0.12150156500000001</v>
      </c>
      <c r="D683" s="3">
        <v>0.40127664699999999</v>
      </c>
      <c r="E683" s="3">
        <v>1.617261627</v>
      </c>
      <c r="F683" s="3">
        <f t="shared" si="10"/>
        <v>-1.6155351701666869</v>
      </c>
    </row>
    <row r="684" spans="1:6" s="3" customFormat="1" x14ac:dyDescent="0.2">
      <c r="A684" s="3" t="s">
        <v>686</v>
      </c>
      <c r="B684" s="3">
        <v>1.238180412</v>
      </c>
      <c r="C684" s="3">
        <v>-9.5333521000000004E-2</v>
      </c>
      <c r="D684" s="3">
        <v>0.76311345799999997</v>
      </c>
      <c r="E684" s="3">
        <v>1.6225377759999999</v>
      </c>
      <c r="F684" s="3">
        <f t="shared" si="10"/>
        <v>-1.6326288345470261</v>
      </c>
    </row>
    <row r="685" spans="1:6" s="3" customFormat="1" x14ac:dyDescent="0.2">
      <c r="A685" s="3" t="s">
        <v>687</v>
      </c>
      <c r="B685" s="3">
        <v>0.376214781</v>
      </c>
      <c r="C685" s="3">
        <v>-0.10752669400000001</v>
      </c>
      <c r="D685" s="3">
        <v>0.23171413900000001</v>
      </c>
      <c r="E685" s="3">
        <v>1.6236159880000001</v>
      </c>
      <c r="F685" s="3">
        <f t="shared" si="10"/>
        <v>-1.6361288764892166</v>
      </c>
    </row>
    <row r="686" spans="1:6" s="3" customFormat="1" x14ac:dyDescent="0.2">
      <c r="A686" s="3" t="s">
        <v>688</v>
      </c>
      <c r="B686" s="3">
        <v>1.10881093</v>
      </c>
      <c r="C686" s="3">
        <v>-0.17026776499999999</v>
      </c>
      <c r="D686" s="3">
        <v>0.67975879500000003</v>
      </c>
      <c r="E686" s="3">
        <v>1.6311829099999999</v>
      </c>
      <c r="F686" s="3">
        <f t="shared" si="10"/>
        <v>-1.6607576858760678</v>
      </c>
    </row>
    <row r="687" spans="1:6" s="3" customFormat="1" x14ac:dyDescent="0.2">
      <c r="A687" s="3" t="s">
        <v>689</v>
      </c>
      <c r="B687" s="3">
        <v>0.88197414399999996</v>
      </c>
      <c r="C687" s="3">
        <v>-0.25202184100000002</v>
      </c>
      <c r="D687" s="3">
        <v>0.53955593400000001</v>
      </c>
      <c r="E687" s="3">
        <v>1.63462968</v>
      </c>
      <c r="F687" s="3">
        <f t="shared" si="10"/>
        <v>-1.6720141907369022</v>
      </c>
    </row>
    <row r="688" spans="1:6" s="3" customFormat="1" x14ac:dyDescent="0.2">
      <c r="A688" s="3" t="s">
        <v>690</v>
      </c>
      <c r="B688" s="3">
        <v>0.68675865599999997</v>
      </c>
      <c r="C688" s="3">
        <v>-0.16060489</v>
      </c>
      <c r="D688" s="3">
        <v>0.41913812700000003</v>
      </c>
      <c r="E688" s="3">
        <v>1.638501993</v>
      </c>
      <c r="F688" s="3">
        <f t="shared" si="10"/>
        <v>-1.6846887810649722</v>
      </c>
    </row>
    <row r="689" spans="1:6" s="3" customFormat="1" x14ac:dyDescent="0.2">
      <c r="A689" s="3" t="s">
        <v>691</v>
      </c>
      <c r="B689" s="3">
        <v>0.98813299799999998</v>
      </c>
      <c r="C689" s="3">
        <v>-0.171736626</v>
      </c>
      <c r="D689" s="3">
        <v>0.60269658999999998</v>
      </c>
      <c r="E689" s="3">
        <v>1.6395198090000001</v>
      </c>
      <c r="F689" s="3">
        <f t="shared" si="10"/>
        <v>-1.6880252041033965</v>
      </c>
    </row>
    <row r="690" spans="1:6" s="3" customFormat="1" x14ac:dyDescent="0.2">
      <c r="A690" s="3" t="s">
        <v>692</v>
      </c>
      <c r="B690" s="3">
        <v>0.69279543399999999</v>
      </c>
      <c r="C690" s="3">
        <v>-1.1970085E-2</v>
      </c>
      <c r="D690" s="3">
        <v>0.42243756399999999</v>
      </c>
      <c r="E690" s="3">
        <v>1.639994862</v>
      </c>
      <c r="F690" s="3">
        <f t="shared" si="10"/>
        <v>-1.6895831473863989</v>
      </c>
    </row>
    <row r="691" spans="1:6" s="3" customFormat="1" x14ac:dyDescent="0.2">
      <c r="A691" s="3" t="s">
        <v>693</v>
      </c>
      <c r="B691" s="3">
        <v>0.46648831200000002</v>
      </c>
      <c r="C691" s="3">
        <v>-0.17325948899999999</v>
      </c>
      <c r="D691" s="3">
        <v>0.28408422500000002</v>
      </c>
      <c r="E691" s="3">
        <v>1.6420774950000001</v>
      </c>
      <c r="F691" s="3">
        <f t="shared" si="10"/>
        <v>-1.6964184995854752</v>
      </c>
    </row>
    <row r="692" spans="1:6" s="3" customFormat="1" x14ac:dyDescent="0.2">
      <c r="A692" s="3" t="s">
        <v>694</v>
      </c>
      <c r="B692" s="3">
        <v>0.771713439</v>
      </c>
      <c r="C692" s="3">
        <v>-7.1464638999999996E-2</v>
      </c>
      <c r="D692" s="3">
        <v>0.46912664799999998</v>
      </c>
      <c r="E692" s="3">
        <v>1.64500022</v>
      </c>
      <c r="F692" s="3">
        <f t="shared" si="10"/>
        <v>-1.7060257238000482</v>
      </c>
    </row>
    <row r="693" spans="1:6" s="3" customFormat="1" x14ac:dyDescent="0.2">
      <c r="A693" s="3" t="s">
        <v>695</v>
      </c>
      <c r="B693" s="3">
        <v>0.71435994300000005</v>
      </c>
      <c r="C693" s="3">
        <v>-0.27070456999999998</v>
      </c>
      <c r="D693" s="3">
        <v>0.43356235399999998</v>
      </c>
      <c r="E693" s="3">
        <v>1.6476521449999999</v>
      </c>
      <c r="F693" s="3">
        <f t="shared" si="10"/>
        <v>-1.7147575909231008</v>
      </c>
    </row>
    <row r="694" spans="1:6" s="3" customFormat="1" x14ac:dyDescent="0.2">
      <c r="A694" s="3" t="s">
        <v>696</v>
      </c>
      <c r="B694" s="3">
        <v>0.74825657400000001</v>
      </c>
      <c r="C694" s="3">
        <v>-0.222933983</v>
      </c>
      <c r="D694" s="3">
        <v>0.45333064200000001</v>
      </c>
      <c r="E694" s="3">
        <v>1.650575769</v>
      </c>
      <c r="F694" s="3">
        <f t="shared" si="10"/>
        <v>-1.7244003692099414</v>
      </c>
    </row>
    <row r="695" spans="1:6" s="3" customFormat="1" x14ac:dyDescent="0.2">
      <c r="A695" s="3" t="s">
        <v>697</v>
      </c>
      <c r="B695" s="3">
        <v>0.88589370499999998</v>
      </c>
      <c r="C695" s="3">
        <v>4.3835961E-2</v>
      </c>
      <c r="D695" s="3">
        <v>0.53626350899999997</v>
      </c>
      <c r="E695" s="3">
        <v>1.6519746179999999</v>
      </c>
      <c r="F695" s="3">
        <f t="shared" si="10"/>
        <v>-1.7290201385162454</v>
      </c>
    </row>
    <row r="696" spans="1:6" s="3" customFormat="1" x14ac:dyDescent="0.2">
      <c r="A696" s="3" t="s">
        <v>698</v>
      </c>
      <c r="B696" s="3">
        <v>0.64802590699999996</v>
      </c>
      <c r="C696" s="3">
        <v>-5.5395491999999998E-2</v>
      </c>
      <c r="D696" s="3">
        <v>0.39215972300000002</v>
      </c>
      <c r="E696" s="3">
        <v>1.6524540109999999</v>
      </c>
      <c r="F696" s="3">
        <f t="shared" si="10"/>
        <v>-1.7306042584699877</v>
      </c>
    </row>
    <row r="697" spans="1:6" s="3" customFormat="1" x14ac:dyDescent="0.2">
      <c r="A697" s="3" t="s">
        <v>699</v>
      </c>
      <c r="B697" s="3">
        <v>0.84346986099999999</v>
      </c>
      <c r="C697" s="3">
        <v>-0.11475951700000001</v>
      </c>
      <c r="D697" s="3">
        <v>0.50909443200000004</v>
      </c>
      <c r="E697" s="3">
        <v>1.656804334</v>
      </c>
      <c r="F697" s="3">
        <f t="shared" si="10"/>
        <v>-1.7450006011611836</v>
      </c>
    </row>
    <row r="698" spans="1:6" s="3" customFormat="1" x14ac:dyDescent="0.2">
      <c r="A698" s="3" t="s">
        <v>700</v>
      </c>
      <c r="B698" s="3">
        <v>0.89927651600000003</v>
      </c>
      <c r="C698" s="3">
        <v>-0.13463631700000001</v>
      </c>
      <c r="D698" s="3">
        <v>0.54233894800000004</v>
      </c>
      <c r="E698" s="3">
        <v>1.6581448169999999</v>
      </c>
      <c r="F698" s="3">
        <f t="shared" si="10"/>
        <v>-1.7494442341439633</v>
      </c>
    </row>
    <row r="699" spans="1:6" s="3" customFormat="1" x14ac:dyDescent="0.2">
      <c r="A699" s="3" t="s">
        <v>701</v>
      </c>
      <c r="B699" s="3">
        <v>0.59114627200000003</v>
      </c>
      <c r="C699" s="3">
        <v>-0.15340658700000001</v>
      </c>
      <c r="D699" s="3">
        <v>0.35584224800000003</v>
      </c>
      <c r="E699" s="3">
        <v>1.661259378</v>
      </c>
      <c r="F699" s="3">
        <f t="shared" si="10"/>
        <v>-1.7597827209929471</v>
      </c>
    </row>
    <row r="700" spans="1:6" s="3" customFormat="1" x14ac:dyDescent="0.2">
      <c r="A700" s="3" t="s">
        <v>702</v>
      </c>
      <c r="B700" s="3">
        <v>0.81583731800000003</v>
      </c>
      <c r="C700" s="3">
        <v>-0.25775943899999998</v>
      </c>
      <c r="D700" s="3">
        <v>0.48961765899999998</v>
      </c>
      <c r="E700" s="3">
        <v>1.666274292</v>
      </c>
      <c r="F700" s="3">
        <f t="shared" si="10"/>
        <v>-1.776470016180101</v>
      </c>
    </row>
    <row r="701" spans="1:6" s="3" customFormat="1" x14ac:dyDescent="0.2">
      <c r="A701" s="3" t="s">
        <v>703</v>
      </c>
      <c r="B701" s="3">
        <v>1.018017137</v>
      </c>
      <c r="C701" s="3">
        <v>-0.12998452999999999</v>
      </c>
      <c r="D701" s="3">
        <v>0.60932508200000002</v>
      </c>
      <c r="E701" s="3">
        <v>1.6707290859999999</v>
      </c>
      <c r="F701" s="3">
        <f t="shared" si="10"/>
        <v>-1.7913356788063952</v>
      </c>
    </row>
    <row r="702" spans="1:6" s="3" customFormat="1" x14ac:dyDescent="0.2">
      <c r="A702" s="3" t="s">
        <v>704</v>
      </c>
      <c r="B702" s="3">
        <v>0.76785215699999998</v>
      </c>
      <c r="C702" s="3">
        <v>-0.21143274400000001</v>
      </c>
      <c r="D702" s="3">
        <v>0.45929491900000002</v>
      </c>
      <c r="E702" s="3">
        <v>1.6718063379999999</v>
      </c>
      <c r="F702" s="3">
        <f t="shared" si="10"/>
        <v>-1.79493643177697</v>
      </c>
    </row>
    <row r="703" spans="1:6" s="3" customFormat="1" x14ac:dyDescent="0.2">
      <c r="A703" s="3" t="s">
        <v>705</v>
      </c>
      <c r="B703" s="3">
        <v>0.57706018400000003</v>
      </c>
      <c r="C703" s="3">
        <v>-0.35797748699999998</v>
      </c>
      <c r="D703" s="3">
        <v>0.343578298</v>
      </c>
      <c r="E703" s="3">
        <v>1.679559472</v>
      </c>
      <c r="F703" s="3">
        <f t="shared" si="10"/>
        <v>-1.8209200199849187</v>
      </c>
    </row>
    <row r="704" spans="1:6" s="3" customFormat="1" x14ac:dyDescent="0.2">
      <c r="A704" s="3" t="s">
        <v>706</v>
      </c>
      <c r="B704" s="3">
        <v>0.62882624300000001</v>
      </c>
      <c r="C704" s="3">
        <v>-9.6639352999999997E-2</v>
      </c>
      <c r="D704" s="3">
        <v>0.37233249000000002</v>
      </c>
      <c r="E704" s="3">
        <v>1.6888836190000001</v>
      </c>
      <c r="F704" s="3">
        <f t="shared" si="10"/>
        <v>-1.8523278785265376</v>
      </c>
    </row>
    <row r="705" spans="1:6" s="3" customFormat="1" x14ac:dyDescent="0.2">
      <c r="A705" s="3" t="s">
        <v>707</v>
      </c>
      <c r="B705" s="3">
        <v>1.0512161120000001</v>
      </c>
      <c r="C705" s="3">
        <v>-0.28653352999999998</v>
      </c>
      <c r="D705" s="3">
        <v>0.62212713600000003</v>
      </c>
      <c r="E705" s="3">
        <v>1.6897126819999999</v>
      </c>
      <c r="F705" s="3">
        <f t="shared" si="10"/>
        <v>-1.8551289477116328</v>
      </c>
    </row>
    <row r="706" spans="1:6" s="3" customFormat="1" x14ac:dyDescent="0.2">
      <c r="A706" s="3" t="s">
        <v>708</v>
      </c>
      <c r="B706" s="3">
        <v>0.66267709900000005</v>
      </c>
      <c r="C706" s="3">
        <v>-6.9618128000000001E-2</v>
      </c>
      <c r="D706" s="3">
        <v>0.38967460900000001</v>
      </c>
      <c r="E706" s="3">
        <v>1.7005909109999999</v>
      </c>
      <c r="F706" s="3">
        <f t="shared" si="10"/>
        <v>-1.8920094465758095</v>
      </c>
    </row>
    <row r="707" spans="1:6" s="3" customFormat="1" x14ac:dyDescent="0.2">
      <c r="A707" s="3" t="s">
        <v>709</v>
      </c>
      <c r="B707" s="3">
        <v>0.66456416500000004</v>
      </c>
      <c r="C707" s="3">
        <v>-0.22819899900000001</v>
      </c>
      <c r="D707" s="3">
        <v>0.39007209500000001</v>
      </c>
      <c r="E707" s="3">
        <v>1.7036957340000001</v>
      </c>
      <c r="F707" s="3">
        <f t="shared" ref="F707:F770" si="11">1-E707^2</f>
        <v>-1.9025791540497989</v>
      </c>
    </row>
    <row r="708" spans="1:6" s="3" customFormat="1" x14ac:dyDescent="0.2">
      <c r="A708" s="3" t="s">
        <v>710</v>
      </c>
      <c r="B708" s="3">
        <v>0.90621218699999995</v>
      </c>
      <c r="C708" s="3">
        <v>-0.15232200400000001</v>
      </c>
      <c r="D708" s="3">
        <v>0.53182294100000005</v>
      </c>
      <c r="E708" s="3">
        <v>1.7039734799999999</v>
      </c>
      <c r="F708" s="3">
        <f t="shared" si="11"/>
        <v>-1.9035256205433102</v>
      </c>
    </row>
    <row r="709" spans="1:6" s="3" customFormat="1" x14ac:dyDescent="0.2">
      <c r="A709" s="3" t="s">
        <v>711</v>
      </c>
      <c r="B709" s="3">
        <v>0.72160660899999995</v>
      </c>
      <c r="C709" s="3">
        <v>-0.19802014700000001</v>
      </c>
      <c r="D709" s="3">
        <v>0.42252578899999998</v>
      </c>
      <c r="E709" s="3">
        <v>1.707840394</v>
      </c>
      <c r="F709" s="3">
        <f t="shared" si="11"/>
        <v>-1.9167188113780753</v>
      </c>
    </row>
    <row r="710" spans="1:6" s="3" customFormat="1" x14ac:dyDescent="0.2">
      <c r="A710" s="3" t="s">
        <v>712</v>
      </c>
      <c r="B710" s="3">
        <v>0.84781011699999997</v>
      </c>
      <c r="C710" s="3">
        <v>-0.36574886200000001</v>
      </c>
      <c r="D710" s="3">
        <v>0.49551682000000002</v>
      </c>
      <c r="E710" s="3">
        <v>1.7109613299999999</v>
      </c>
      <c r="F710" s="3">
        <f t="shared" si="11"/>
        <v>-1.9273886727553688</v>
      </c>
    </row>
    <row r="711" spans="1:6" s="3" customFormat="1" x14ac:dyDescent="0.2">
      <c r="A711" s="3" t="s">
        <v>713</v>
      </c>
      <c r="B711" s="3">
        <v>0.96808726700000003</v>
      </c>
      <c r="C711" s="3">
        <v>-0.21869809700000001</v>
      </c>
      <c r="D711" s="3">
        <v>0.56574207399999998</v>
      </c>
      <c r="E711" s="3">
        <v>1.711181316</v>
      </c>
      <c r="F711" s="3">
        <f t="shared" si="11"/>
        <v>-1.9281414962274921</v>
      </c>
    </row>
    <row r="712" spans="1:6" s="3" customFormat="1" x14ac:dyDescent="0.2">
      <c r="A712" s="3" t="s">
        <v>714</v>
      </c>
      <c r="B712" s="3">
        <v>0.81422259299999999</v>
      </c>
      <c r="C712" s="3">
        <v>-0.28808092800000001</v>
      </c>
      <c r="D712" s="3">
        <v>0.47435296100000002</v>
      </c>
      <c r="E712" s="3">
        <v>1.716491008</v>
      </c>
      <c r="F712" s="3">
        <f t="shared" si="11"/>
        <v>-1.9463413805448559</v>
      </c>
    </row>
    <row r="713" spans="1:6" s="3" customFormat="1" x14ac:dyDescent="0.2">
      <c r="A713" s="3" t="s">
        <v>715</v>
      </c>
      <c r="B713" s="3">
        <v>0.89404629700000005</v>
      </c>
      <c r="C713" s="3">
        <v>-0.27757648299999998</v>
      </c>
      <c r="D713" s="3">
        <v>0.51896324900000002</v>
      </c>
      <c r="E713" s="3">
        <v>1.7227545479999999</v>
      </c>
      <c r="F713" s="3">
        <f t="shared" si="11"/>
        <v>-1.967883232654684</v>
      </c>
    </row>
    <row r="714" spans="1:6" s="3" customFormat="1" x14ac:dyDescent="0.2">
      <c r="A714" s="3" t="s">
        <v>716</v>
      </c>
      <c r="B714" s="3">
        <v>0.802200413</v>
      </c>
      <c r="C714" s="3">
        <v>-0.245794344</v>
      </c>
      <c r="D714" s="3">
        <v>0.46489114599999998</v>
      </c>
      <c r="E714" s="3">
        <v>1.7255661259999999</v>
      </c>
      <c r="F714" s="3">
        <f t="shared" si="11"/>
        <v>-1.9775784551986475</v>
      </c>
    </row>
    <row r="715" spans="1:6" s="3" customFormat="1" x14ac:dyDescent="0.2">
      <c r="A715" s="3" t="s">
        <v>717</v>
      </c>
      <c r="B715" s="3">
        <v>0.45834767399999998</v>
      </c>
      <c r="C715" s="3">
        <v>-0.115100123</v>
      </c>
      <c r="D715" s="3">
        <v>0.26442739399999998</v>
      </c>
      <c r="E715" s="3">
        <v>1.733359264</v>
      </c>
      <c r="F715" s="3">
        <f t="shared" si="11"/>
        <v>-2.0045343380946217</v>
      </c>
    </row>
    <row r="716" spans="1:6" s="3" customFormat="1" x14ac:dyDescent="0.2">
      <c r="A716" s="3" t="s">
        <v>718</v>
      </c>
      <c r="B716" s="3">
        <v>1.055923758</v>
      </c>
      <c r="C716" s="3">
        <v>-3.5465543000000002E-2</v>
      </c>
      <c r="D716" s="3">
        <v>0.60887002599999995</v>
      </c>
      <c r="E716" s="3">
        <v>1.734235081</v>
      </c>
      <c r="F716" s="3">
        <f t="shared" si="11"/>
        <v>-2.0075713161710764</v>
      </c>
    </row>
    <row r="717" spans="1:6" s="3" customFormat="1" x14ac:dyDescent="0.2">
      <c r="A717" s="3" t="s">
        <v>719</v>
      </c>
      <c r="B717" s="3">
        <v>0.61689335499999998</v>
      </c>
      <c r="C717" s="3">
        <v>-0.39468416200000001</v>
      </c>
      <c r="D717" s="3">
        <v>0.355044637</v>
      </c>
      <c r="E717" s="3">
        <v>1.73750929</v>
      </c>
      <c r="F717" s="3">
        <f t="shared" si="11"/>
        <v>-2.0189385328363039</v>
      </c>
    </row>
    <row r="718" spans="1:6" s="3" customFormat="1" x14ac:dyDescent="0.2">
      <c r="A718" s="3" t="s">
        <v>720</v>
      </c>
      <c r="B718" s="3">
        <v>0.53293399399999997</v>
      </c>
      <c r="C718" s="3">
        <v>-0.37127444999999998</v>
      </c>
      <c r="D718" s="3">
        <v>0.30562974300000001</v>
      </c>
      <c r="E718" s="3">
        <v>1.7437242500000001</v>
      </c>
      <c r="F718" s="3">
        <f t="shared" si="11"/>
        <v>-2.040574260038063</v>
      </c>
    </row>
    <row r="719" spans="1:6" s="3" customFormat="1" x14ac:dyDescent="0.2">
      <c r="A719" s="3" t="s">
        <v>721</v>
      </c>
      <c r="B719" s="3">
        <v>0.47254511300000002</v>
      </c>
      <c r="C719" s="3">
        <v>-0.148865527</v>
      </c>
      <c r="D719" s="3">
        <v>0.27049851899999999</v>
      </c>
      <c r="E719" s="3">
        <v>1.7469415859999999</v>
      </c>
      <c r="F719" s="3">
        <f t="shared" si="11"/>
        <v>-2.051804904896195</v>
      </c>
    </row>
    <row r="720" spans="1:6" s="3" customFormat="1" x14ac:dyDescent="0.2">
      <c r="A720" s="3" t="s">
        <v>722</v>
      </c>
      <c r="B720" s="3">
        <v>0.682221517</v>
      </c>
      <c r="C720" s="3">
        <v>-0.21378538599999999</v>
      </c>
      <c r="D720" s="3">
        <v>0.388253036</v>
      </c>
      <c r="E720" s="3">
        <v>1.7571569419999999</v>
      </c>
      <c r="F720" s="3">
        <f t="shared" si="11"/>
        <v>-2.0876005188187912</v>
      </c>
    </row>
    <row r="721" spans="1:6" s="3" customFormat="1" x14ac:dyDescent="0.2">
      <c r="A721" s="3" t="s">
        <v>723</v>
      </c>
      <c r="B721" s="3">
        <v>0.58474753199999996</v>
      </c>
      <c r="C721" s="3">
        <v>-7.6859100999999999E-2</v>
      </c>
      <c r="D721" s="3">
        <v>0.332055404</v>
      </c>
      <c r="E721" s="3">
        <v>1.760993874</v>
      </c>
      <c r="F721" s="3">
        <f t="shared" si="11"/>
        <v>-2.1010994242655276</v>
      </c>
    </row>
    <row r="722" spans="1:6" s="3" customFormat="1" x14ac:dyDescent="0.2">
      <c r="A722" s="3" t="s">
        <v>724</v>
      </c>
      <c r="B722" s="3">
        <v>0.78621227999999999</v>
      </c>
      <c r="C722" s="3">
        <v>-0.12676905699999999</v>
      </c>
      <c r="D722" s="3">
        <v>0.44434100700000001</v>
      </c>
      <c r="E722" s="3">
        <v>1.769389428</v>
      </c>
      <c r="F722" s="3">
        <f t="shared" si="11"/>
        <v>-2.1307389479181671</v>
      </c>
    </row>
    <row r="723" spans="1:6" s="3" customFormat="1" x14ac:dyDescent="0.2">
      <c r="A723" s="3" t="s">
        <v>725</v>
      </c>
      <c r="B723" s="3">
        <v>0.72545727299999996</v>
      </c>
      <c r="C723" s="3">
        <v>-0.19483990900000001</v>
      </c>
      <c r="D723" s="3">
        <v>0.407773149</v>
      </c>
      <c r="E723" s="3">
        <v>1.779070726</v>
      </c>
      <c r="F723" s="3">
        <f t="shared" si="11"/>
        <v>-2.1650926481101673</v>
      </c>
    </row>
    <row r="724" spans="1:6" s="3" customFormat="1" x14ac:dyDescent="0.2">
      <c r="A724" s="3" t="s">
        <v>726</v>
      </c>
      <c r="B724" s="3">
        <v>0.59661609199999999</v>
      </c>
      <c r="C724" s="3">
        <v>-0.125001155</v>
      </c>
      <c r="D724" s="3">
        <v>0.33400166999999997</v>
      </c>
      <c r="E724" s="3">
        <v>1.7862667919999999</v>
      </c>
      <c r="F724" s="3">
        <f t="shared" si="11"/>
        <v>-2.190749052201971</v>
      </c>
    </row>
    <row r="725" spans="1:6" s="3" customFormat="1" x14ac:dyDescent="0.2">
      <c r="A725" s="3" t="s">
        <v>727</v>
      </c>
      <c r="B725" s="3">
        <v>0.33304688100000002</v>
      </c>
      <c r="C725" s="3">
        <v>-9.5964384E-2</v>
      </c>
      <c r="D725" s="3">
        <v>0.18546286000000001</v>
      </c>
      <c r="E725" s="3">
        <v>1.7957605169999999</v>
      </c>
      <c r="F725" s="3">
        <f t="shared" si="11"/>
        <v>-2.2247558344161069</v>
      </c>
    </row>
    <row r="726" spans="1:6" s="3" customFormat="1" x14ac:dyDescent="0.2">
      <c r="A726" s="3" t="s">
        <v>728</v>
      </c>
      <c r="B726" s="3">
        <v>0.54068400999999999</v>
      </c>
      <c r="C726" s="3">
        <v>-0.24163994499999999</v>
      </c>
      <c r="D726" s="3">
        <v>0.30106563400000003</v>
      </c>
      <c r="E726" s="3">
        <v>1.795900791</v>
      </c>
      <c r="F726" s="3">
        <f t="shared" si="11"/>
        <v>-2.2252596511144258</v>
      </c>
    </row>
    <row r="727" spans="1:6" s="3" customFormat="1" x14ac:dyDescent="0.2">
      <c r="A727" s="3" t="s">
        <v>729</v>
      </c>
      <c r="B727" s="3">
        <v>1.4317767320000001</v>
      </c>
      <c r="C727" s="3">
        <v>3.7557999000000002E-2</v>
      </c>
      <c r="D727" s="3">
        <v>0.79627831000000004</v>
      </c>
      <c r="E727" s="3">
        <v>1.7980858129999999</v>
      </c>
      <c r="F727" s="3">
        <f t="shared" si="11"/>
        <v>-2.2331125909118708</v>
      </c>
    </row>
    <row r="728" spans="1:6" s="3" customFormat="1" x14ac:dyDescent="0.2">
      <c r="A728" s="3" t="s">
        <v>730</v>
      </c>
      <c r="B728" s="3">
        <v>0.64650773900000003</v>
      </c>
      <c r="C728" s="3">
        <v>-0.24238012</v>
      </c>
      <c r="D728" s="3">
        <v>0.35953655699999998</v>
      </c>
      <c r="E728" s="3">
        <v>1.798169691</v>
      </c>
      <c r="F728" s="3">
        <f t="shared" si="11"/>
        <v>-2.2334142376310355</v>
      </c>
    </row>
    <row r="729" spans="1:6" s="3" customFormat="1" x14ac:dyDescent="0.2">
      <c r="A729" s="3" t="s">
        <v>731</v>
      </c>
      <c r="B729" s="3">
        <v>0.87474817500000002</v>
      </c>
      <c r="C729" s="3">
        <v>-0.23566752799999999</v>
      </c>
      <c r="D729" s="3">
        <v>0.48265397100000001</v>
      </c>
      <c r="E729" s="3">
        <v>1.8123712350000001</v>
      </c>
      <c r="F729" s="3">
        <f t="shared" si="11"/>
        <v>-2.2846894934554256</v>
      </c>
    </row>
    <row r="730" spans="1:6" s="3" customFormat="1" x14ac:dyDescent="0.2">
      <c r="A730" s="3" t="s">
        <v>732</v>
      </c>
      <c r="B730" s="3">
        <v>0.61953186900000001</v>
      </c>
      <c r="C730" s="3">
        <v>-0.15477368599999999</v>
      </c>
      <c r="D730" s="3">
        <v>0.34023592899999999</v>
      </c>
      <c r="E730" s="3">
        <v>1.8208890230000001</v>
      </c>
      <c r="F730" s="3">
        <f t="shared" si="11"/>
        <v>-2.3156368340818951</v>
      </c>
    </row>
    <row r="731" spans="1:6" s="3" customFormat="1" x14ac:dyDescent="0.2">
      <c r="A731" s="3" t="s">
        <v>733</v>
      </c>
      <c r="B731" s="3">
        <v>0.58429408800000004</v>
      </c>
      <c r="C731" s="3">
        <v>-0.14151438199999999</v>
      </c>
      <c r="D731" s="3">
        <v>0.32079632400000002</v>
      </c>
      <c r="E731" s="3">
        <v>1.8213864850000001</v>
      </c>
      <c r="F731" s="3">
        <f t="shared" si="11"/>
        <v>-2.3174487277406555</v>
      </c>
    </row>
    <row r="732" spans="1:6" s="3" customFormat="1" x14ac:dyDescent="0.2">
      <c r="A732" s="3" t="s">
        <v>734</v>
      </c>
      <c r="B732" s="3">
        <v>0.74596959600000001</v>
      </c>
      <c r="C732" s="3">
        <v>-0.119325259</v>
      </c>
      <c r="D732" s="3">
        <v>0.40954706299999999</v>
      </c>
      <c r="E732" s="3">
        <v>1.8214502379999999</v>
      </c>
      <c r="F732" s="3">
        <f t="shared" si="11"/>
        <v>-2.3176809695102563</v>
      </c>
    </row>
    <row r="733" spans="1:6" s="3" customFormat="1" x14ac:dyDescent="0.2">
      <c r="A733" s="3" t="s">
        <v>735</v>
      </c>
      <c r="B733" s="3">
        <v>0.61097680499999996</v>
      </c>
      <c r="C733" s="3">
        <v>-5.4974148E-2</v>
      </c>
      <c r="D733" s="3">
        <v>0.33524890899999998</v>
      </c>
      <c r="E733" s="3">
        <v>1.8224572489999999</v>
      </c>
      <c r="F733" s="3">
        <f t="shared" si="11"/>
        <v>-2.3213504244326479</v>
      </c>
    </row>
    <row r="734" spans="1:6" s="3" customFormat="1" x14ac:dyDescent="0.2">
      <c r="A734" s="3" t="s">
        <v>736</v>
      </c>
      <c r="B734" s="3">
        <v>0.71300302000000004</v>
      </c>
      <c r="C734" s="3">
        <v>-0.17428069600000001</v>
      </c>
      <c r="D734" s="3">
        <v>0.39055861600000003</v>
      </c>
      <c r="E734" s="3">
        <v>1.825597978</v>
      </c>
      <c r="F734" s="3">
        <f t="shared" si="11"/>
        <v>-2.3328079772776884</v>
      </c>
    </row>
    <row r="735" spans="1:6" s="3" customFormat="1" x14ac:dyDescent="0.2">
      <c r="A735" s="3" t="s">
        <v>737</v>
      </c>
      <c r="B735" s="3">
        <v>1.0458540730000001</v>
      </c>
      <c r="C735" s="3">
        <v>-0.14857045399999999</v>
      </c>
      <c r="D735" s="3">
        <v>0.57234905000000003</v>
      </c>
      <c r="E735" s="3">
        <v>1.8273011429999999</v>
      </c>
      <c r="F735" s="3">
        <f t="shared" si="11"/>
        <v>-2.3390294672091061</v>
      </c>
    </row>
    <row r="736" spans="1:6" s="3" customFormat="1" x14ac:dyDescent="0.2">
      <c r="A736" s="3" t="s">
        <v>738</v>
      </c>
      <c r="B736" s="3">
        <v>0.27571964599999998</v>
      </c>
      <c r="C736" s="3">
        <v>-0.149586894</v>
      </c>
      <c r="D736" s="3">
        <v>0.150392004</v>
      </c>
      <c r="E736" s="3">
        <v>1.8333397920000001</v>
      </c>
      <c r="F736" s="3">
        <f t="shared" si="11"/>
        <v>-2.3611347929306037</v>
      </c>
    </row>
    <row r="737" spans="1:6" s="3" customFormat="1" x14ac:dyDescent="0.2">
      <c r="A737" s="3" t="s">
        <v>739</v>
      </c>
      <c r="B737" s="3">
        <v>0.69097821400000003</v>
      </c>
      <c r="C737" s="3">
        <v>-0.146614615</v>
      </c>
      <c r="D737" s="3">
        <v>0.37504219700000002</v>
      </c>
      <c r="E737" s="3">
        <v>1.842401255</v>
      </c>
      <c r="F737" s="3">
        <f t="shared" si="11"/>
        <v>-2.3944423844255747</v>
      </c>
    </row>
    <row r="738" spans="1:6" s="3" customFormat="1" x14ac:dyDescent="0.2">
      <c r="A738" s="3" t="s">
        <v>740</v>
      </c>
      <c r="B738" s="3">
        <v>1.1010776280000001</v>
      </c>
      <c r="C738" s="3">
        <v>-0.13314364400000001</v>
      </c>
      <c r="D738" s="3">
        <v>0.59635605700000005</v>
      </c>
      <c r="E738" s="3">
        <v>1.8463426590000001</v>
      </c>
      <c r="F738" s="3">
        <f t="shared" si="11"/>
        <v>-2.4089812144431906</v>
      </c>
    </row>
    <row r="739" spans="1:6" s="3" customFormat="1" x14ac:dyDescent="0.2">
      <c r="A739" s="3" t="s">
        <v>741</v>
      </c>
      <c r="B739" s="3">
        <v>0.95193987499999999</v>
      </c>
      <c r="C739" s="3">
        <v>-0.117866523</v>
      </c>
      <c r="D739" s="3">
        <v>0.51472696399999995</v>
      </c>
      <c r="E739" s="3">
        <v>1.849407435</v>
      </c>
      <c r="F739" s="3">
        <f t="shared" si="11"/>
        <v>-2.4203078606332795</v>
      </c>
    </row>
    <row r="740" spans="1:6" s="3" customFormat="1" x14ac:dyDescent="0.2">
      <c r="A740" s="3" t="s">
        <v>742</v>
      </c>
      <c r="B740" s="3">
        <v>0.86391388300000005</v>
      </c>
      <c r="C740" s="3">
        <v>-0.28530397800000001</v>
      </c>
      <c r="D740" s="3">
        <v>0.46440459000000001</v>
      </c>
      <c r="E740" s="3">
        <v>1.860261293</v>
      </c>
      <c r="F740" s="3">
        <f t="shared" si="11"/>
        <v>-2.4605720782340317</v>
      </c>
    </row>
    <row r="741" spans="1:6" s="3" customFormat="1" x14ac:dyDescent="0.2">
      <c r="A741" s="3" t="s">
        <v>743</v>
      </c>
      <c r="B741" s="3">
        <v>0.82003144699999997</v>
      </c>
      <c r="C741" s="3">
        <v>-9.1489341000000002E-2</v>
      </c>
      <c r="D741" s="3">
        <v>0.44076690899999998</v>
      </c>
      <c r="E741" s="3">
        <v>1.8604650920000001</v>
      </c>
      <c r="F741" s="3">
        <f t="shared" si="11"/>
        <v>-2.461330358550569</v>
      </c>
    </row>
    <row r="742" spans="1:6" s="3" customFormat="1" x14ac:dyDescent="0.2">
      <c r="A742" s="3" t="s">
        <v>744</v>
      </c>
      <c r="B742" s="3">
        <v>0.86772479800000002</v>
      </c>
      <c r="C742" s="3">
        <v>-0.139143815</v>
      </c>
      <c r="D742" s="3">
        <v>0.46503708300000002</v>
      </c>
      <c r="E742" s="3">
        <v>1.8659260310000001</v>
      </c>
      <c r="F742" s="3">
        <f t="shared" si="11"/>
        <v>-2.4816799531634133</v>
      </c>
    </row>
    <row r="743" spans="1:6" s="3" customFormat="1" x14ac:dyDescent="0.2">
      <c r="A743" s="3" t="s">
        <v>745</v>
      </c>
      <c r="B743" s="3">
        <v>0.964905503</v>
      </c>
      <c r="C743" s="3">
        <v>-0.32379146800000003</v>
      </c>
      <c r="D743" s="3">
        <v>0.51697135299999997</v>
      </c>
      <c r="E743" s="3">
        <v>1.866458358</v>
      </c>
      <c r="F743" s="3">
        <f t="shared" si="11"/>
        <v>-2.4836668021480564</v>
      </c>
    </row>
    <row r="744" spans="1:6" s="3" customFormat="1" x14ac:dyDescent="0.2">
      <c r="A744" s="3" t="s">
        <v>746</v>
      </c>
      <c r="B744" s="3">
        <v>0.72382649099999996</v>
      </c>
      <c r="C744" s="3">
        <v>-0.490038798</v>
      </c>
      <c r="D744" s="3">
        <v>0.38753304</v>
      </c>
      <c r="E744" s="3">
        <v>1.867780078</v>
      </c>
      <c r="F744" s="3">
        <f t="shared" si="11"/>
        <v>-2.4886024197736862</v>
      </c>
    </row>
    <row r="745" spans="1:6" s="3" customFormat="1" x14ac:dyDescent="0.2">
      <c r="A745" s="3" t="s">
        <v>747</v>
      </c>
      <c r="B745" s="3">
        <v>0.95411690000000005</v>
      </c>
      <c r="C745" s="3">
        <v>-0.19086615800000001</v>
      </c>
      <c r="D745" s="3">
        <v>0.50943385100000005</v>
      </c>
      <c r="E745" s="3">
        <v>1.872896546</v>
      </c>
      <c r="F745" s="3">
        <f t="shared" si="11"/>
        <v>-2.5077414720187301</v>
      </c>
    </row>
    <row r="746" spans="1:6" s="3" customFormat="1" x14ac:dyDescent="0.2">
      <c r="A746" s="3" t="s">
        <v>748</v>
      </c>
      <c r="B746" s="3">
        <v>0.76127351099999996</v>
      </c>
      <c r="C746" s="3">
        <v>-0.10580395200000001</v>
      </c>
      <c r="D746" s="3">
        <v>0.40610740200000001</v>
      </c>
      <c r="E746" s="3">
        <v>1.8745620190000001</v>
      </c>
      <c r="F746" s="3">
        <f t="shared" si="11"/>
        <v>-2.5139827630773568</v>
      </c>
    </row>
    <row r="747" spans="1:6" s="3" customFormat="1" x14ac:dyDescent="0.2">
      <c r="A747" s="3" t="s">
        <v>749</v>
      </c>
      <c r="B747" s="3">
        <v>0.88692224500000005</v>
      </c>
      <c r="C747" s="3">
        <v>-0.227296582</v>
      </c>
      <c r="D747" s="3">
        <v>0.47034756</v>
      </c>
      <c r="E747" s="3">
        <v>1.885674168</v>
      </c>
      <c r="F747" s="3">
        <f t="shared" si="11"/>
        <v>-2.555767067862492</v>
      </c>
    </row>
    <row r="748" spans="1:6" s="3" customFormat="1" x14ac:dyDescent="0.2">
      <c r="A748" s="3" t="s">
        <v>750</v>
      </c>
      <c r="B748" s="3">
        <v>0.57140791400000002</v>
      </c>
      <c r="C748" s="3">
        <v>-5.7706187999999999E-2</v>
      </c>
      <c r="D748" s="3">
        <v>0.30258322900000001</v>
      </c>
      <c r="E748" s="3">
        <v>1.888432203</v>
      </c>
      <c r="F748" s="3">
        <f t="shared" si="11"/>
        <v>-2.5661761853274334</v>
      </c>
    </row>
    <row r="749" spans="1:6" s="3" customFormat="1" x14ac:dyDescent="0.2">
      <c r="A749" s="3" t="s">
        <v>751</v>
      </c>
      <c r="B749" s="3">
        <v>0.75103117200000002</v>
      </c>
      <c r="C749" s="3">
        <v>-0.21405681800000001</v>
      </c>
      <c r="D749" s="3">
        <v>0.39717095200000002</v>
      </c>
      <c r="E749" s="3">
        <v>1.8909519159999999</v>
      </c>
      <c r="F749" s="3">
        <f t="shared" si="11"/>
        <v>-2.5756991486240706</v>
      </c>
    </row>
    <row r="750" spans="1:6" s="3" customFormat="1" x14ac:dyDescent="0.2">
      <c r="A750" s="3" t="s">
        <v>752</v>
      </c>
      <c r="B750" s="3">
        <v>0.576692918</v>
      </c>
      <c r="C750" s="3">
        <v>-0.27014505500000002</v>
      </c>
      <c r="D750" s="3">
        <v>0.30304988900000002</v>
      </c>
      <c r="E750" s="3">
        <v>1.902963636</v>
      </c>
      <c r="F750" s="3">
        <f t="shared" si="11"/>
        <v>-2.6212705999383403</v>
      </c>
    </row>
    <row r="751" spans="1:6" s="3" customFormat="1" x14ac:dyDescent="0.2">
      <c r="A751" s="3" t="s">
        <v>753</v>
      </c>
      <c r="B751" s="3">
        <v>0.822353793</v>
      </c>
      <c r="C751" s="3">
        <v>-0.177318483</v>
      </c>
      <c r="D751" s="3">
        <v>0.43152845299999998</v>
      </c>
      <c r="E751" s="3">
        <v>1.9056768740000001</v>
      </c>
      <c r="F751" s="3">
        <f t="shared" si="11"/>
        <v>-2.6316043480984121</v>
      </c>
    </row>
    <row r="752" spans="1:6" s="3" customFormat="1" x14ac:dyDescent="0.2">
      <c r="A752" s="3" t="s">
        <v>754</v>
      </c>
      <c r="B752" s="3">
        <v>0.55013561600000005</v>
      </c>
      <c r="C752" s="3">
        <v>-0.114282098</v>
      </c>
      <c r="D752" s="3">
        <v>0.28823289899999999</v>
      </c>
      <c r="E752" s="3">
        <v>1.9086496289999999</v>
      </c>
      <c r="F752" s="3">
        <f t="shared" si="11"/>
        <v>-2.6429434062818373</v>
      </c>
    </row>
    <row r="753" spans="1:6" s="3" customFormat="1" x14ac:dyDescent="0.2">
      <c r="A753" s="3" t="s">
        <v>755</v>
      </c>
      <c r="B753" s="3">
        <v>0.66126978300000006</v>
      </c>
      <c r="C753" s="3">
        <v>-0.13044156700000001</v>
      </c>
      <c r="D753" s="3">
        <v>0.34563354600000001</v>
      </c>
      <c r="E753" s="3">
        <v>1.9132106550000001</v>
      </c>
      <c r="F753" s="3">
        <f t="shared" si="11"/>
        <v>-2.6603750104055295</v>
      </c>
    </row>
    <row r="754" spans="1:6" s="3" customFormat="1" x14ac:dyDescent="0.2">
      <c r="A754" s="3" t="s">
        <v>756</v>
      </c>
      <c r="B754" s="3">
        <v>0.94666984399999998</v>
      </c>
      <c r="C754" s="3">
        <v>-0.150986075</v>
      </c>
      <c r="D754" s="3">
        <v>0.49463796900000001</v>
      </c>
      <c r="E754" s="3">
        <v>1.9138640849999999</v>
      </c>
      <c r="F754" s="3">
        <f t="shared" si="11"/>
        <v>-2.6628757358528872</v>
      </c>
    </row>
    <row r="755" spans="1:6" s="3" customFormat="1" x14ac:dyDescent="0.2">
      <c r="A755" s="3" t="s">
        <v>757</v>
      </c>
      <c r="B755" s="3">
        <v>0.57596829800000005</v>
      </c>
      <c r="C755" s="3">
        <v>-0.47977589100000001</v>
      </c>
      <c r="D755" s="3">
        <v>0.29776328899999999</v>
      </c>
      <c r="E755" s="3">
        <v>1.934316014</v>
      </c>
      <c r="F755" s="3">
        <f t="shared" si="11"/>
        <v>-2.7415784420168481</v>
      </c>
    </row>
    <row r="756" spans="1:6" s="3" customFormat="1" x14ac:dyDescent="0.2">
      <c r="A756" s="3" t="s">
        <v>758</v>
      </c>
      <c r="B756" s="3">
        <v>0.78032610300000005</v>
      </c>
      <c r="C756" s="3">
        <v>-0.19726413200000001</v>
      </c>
      <c r="D756" s="3">
        <v>0.40274429899999997</v>
      </c>
      <c r="E756" s="3">
        <v>1.9375224069999999</v>
      </c>
      <c r="F756" s="3">
        <f t="shared" si="11"/>
        <v>-2.7539930776270731</v>
      </c>
    </row>
    <row r="757" spans="1:6" s="3" customFormat="1" x14ac:dyDescent="0.2">
      <c r="A757" s="3" t="s">
        <v>759</v>
      </c>
      <c r="B757" s="3">
        <v>0.85912477300000001</v>
      </c>
      <c r="C757" s="3">
        <v>-0.27337865900000002</v>
      </c>
      <c r="D757" s="3">
        <v>0.441720271</v>
      </c>
      <c r="E757" s="3">
        <v>1.94495211</v>
      </c>
      <c r="F757" s="3">
        <f t="shared" si="11"/>
        <v>-2.782838710193452</v>
      </c>
    </row>
    <row r="758" spans="1:6" s="3" customFormat="1" x14ac:dyDescent="0.2">
      <c r="A758" s="3" t="s">
        <v>760</v>
      </c>
      <c r="B758" s="3">
        <v>0.84525883700000004</v>
      </c>
      <c r="C758" s="3">
        <v>-8.6290301999999999E-2</v>
      </c>
      <c r="D758" s="3">
        <v>0.43271823999999998</v>
      </c>
      <c r="E758" s="3">
        <v>1.9533700199999999</v>
      </c>
      <c r="F758" s="3">
        <f t="shared" si="11"/>
        <v>-2.8156544350348001</v>
      </c>
    </row>
    <row r="759" spans="1:6" s="3" customFormat="1" x14ac:dyDescent="0.2">
      <c r="A759" s="3" t="s">
        <v>761</v>
      </c>
      <c r="B759" s="3">
        <v>0.63742434800000003</v>
      </c>
      <c r="C759" s="3">
        <v>-0.17737720100000001</v>
      </c>
      <c r="D759" s="3">
        <v>0.32525503900000002</v>
      </c>
      <c r="E759" s="3">
        <v>1.9597677849999999</v>
      </c>
      <c r="F759" s="3">
        <f t="shared" si="11"/>
        <v>-2.8406897711238059</v>
      </c>
    </row>
    <row r="760" spans="1:6" s="3" customFormat="1" x14ac:dyDescent="0.2">
      <c r="A760" s="3" t="s">
        <v>762</v>
      </c>
      <c r="B760" s="3">
        <v>0.77405704799999997</v>
      </c>
      <c r="C760" s="3">
        <v>-9.7382611999999993E-2</v>
      </c>
      <c r="D760" s="3">
        <v>0.39470716700000003</v>
      </c>
      <c r="E760" s="3">
        <v>1.961091948</v>
      </c>
      <c r="F760" s="3">
        <f t="shared" si="11"/>
        <v>-2.8458816285104347</v>
      </c>
    </row>
    <row r="761" spans="1:6" s="3" customFormat="1" x14ac:dyDescent="0.2">
      <c r="A761" s="3" t="s">
        <v>763</v>
      </c>
      <c r="B761" s="3">
        <v>0.89713474900000001</v>
      </c>
      <c r="C761" s="3">
        <v>-0.14475122000000001</v>
      </c>
      <c r="D761" s="3">
        <v>0.45339459999999998</v>
      </c>
      <c r="E761" s="3">
        <v>1.978706294</v>
      </c>
      <c r="F761" s="3">
        <f t="shared" si="11"/>
        <v>-2.9152785979152145</v>
      </c>
    </row>
    <row r="762" spans="1:6" s="3" customFormat="1" x14ac:dyDescent="0.2">
      <c r="A762" s="3" t="s">
        <v>764</v>
      </c>
      <c r="B762" s="3">
        <v>0.59434277599999996</v>
      </c>
      <c r="C762" s="3">
        <v>-0.22057527599999999</v>
      </c>
      <c r="D762" s="3">
        <v>0.298477516</v>
      </c>
      <c r="E762" s="3">
        <v>1.9912480640000001</v>
      </c>
      <c r="F762" s="3">
        <f t="shared" si="11"/>
        <v>-2.9650688523837485</v>
      </c>
    </row>
    <row r="763" spans="1:6" s="3" customFormat="1" x14ac:dyDescent="0.2">
      <c r="A763" s="3" t="s">
        <v>765</v>
      </c>
      <c r="B763" s="3">
        <v>0.64188196500000005</v>
      </c>
      <c r="C763" s="3">
        <v>-7.7280651000000006E-2</v>
      </c>
      <c r="D763" s="3">
        <v>0.320004132</v>
      </c>
      <c r="E763" s="3">
        <v>2.0058552380000001</v>
      </c>
      <c r="F763" s="3">
        <f t="shared" si="11"/>
        <v>-3.0234552358120368</v>
      </c>
    </row>
    <row r="764" spans="1:6" s="3" customFormat="1" x14ac:dyDescent="0.2">
      <c r="A764" s="3" t="s">
        <v>766</v>
      </c>
      <c r="B764" s="3">
        <v>0.79566853299999996</v>
      </c>
      <c r="C764" s="3">
        <v>-4.3904361000000003E-2</v>
      </c>
      <c r="D764" s="3">
        <v>0.39655605300000002</v>
      </c>
      <c r="E764" s="3">
        <v>2.0064465739999999</v>
      </c>
      <c r="F764" s="3">
        <f t="shared" si="11"/>
        <v>-3.0258278543163373</v>
      </c>
    </row>
    <row r="765" spans="1:6" s="3" customFormat="1" x14ac:dyDescent="0.2">
      <c r="A765" s="3" t="s">
        <v>767</v>
      </c>
      <c r="B765" s="3">
        <v>0.54859370900000004</v>
      </c>
      <c r="C765" s="3">
        <v>-0.15823569300000001</v>
      </c>
      <c r="D765" s="3">
        <v>0.27274532000000001</v>
      </c>
      <c r="E765" s="3">
        <v>2.0113771699999998</v>
      </c>
      <c r="F765" s="3">
        <f t="shared" si="11"/>
        <v>-3.045638119997208</v>
      </c>
    </row>
    <row r="766" spans="1:6" s="3" customFormat="1" x14ac:dyDescent="0.2">
      <c r="A766" s="3" t="s">
        <v>768</v>
      </c>
      <c r="B766" s="3">
        <v>0.74979626700000002</v>
      </c>
      <c r="C766" s="3">
        <v>-0.23004255200000001</v>
      </c>
      <c r="D766" s="3">
        <v>0.372260058</v>
      </c>
      <c r="E766" s="3">
        <v>2.014173295</v>
      </c>
      <c r="F766" s="3">
        <f t="shared" si="11"/>
        <v>-3.0568940622911569</v>
      </c>
    </row>
    <row r="767" spans="1:6" s="3" customFormat="1" x14ac:dyDescent="0.2">
      <c r="A767" s="3" t="s">
        <v>769</v>
      </c>
      <c r="B767" s="3">
        <v>0.70965723599999997</v>
      </c>
      <c r="C767" s="3">
        <v>-5.4638494000000003E-2</v>
      </c>
      <c r="D767" s="3">
        <v>0.35220538400000001</v>
      </c>
      <c r="E767" s="3">
        <v>2.0148960480000002</v>
      </c>
      <c r="F767" s="3">
        <f t="shared" si="11"/>
        <v>-3.0598060842460191</v>
      </c>
    </row>
    <row r="768" spans="1:6" s="3" customFormat="1" x14ac:dyDescent="0.2">
      <c r="A768" s="3" t="s">
        <v>770</v>
      </c>
      <c r="B768" s="3">
        <v>0.77950277899999998</v>
      </c>
      <c r="C768" s="3">
        <v>-0.111089986</v>
      </c>
      <c r="D768" s="3">
        <v>0.38499122899999999</v>
      </c>
      <c r="E768" s="3">
        <v>2.0247286729999998</v>
      </c>
      <c r="F768" s="3">
        <f t="shared" si="11"/>
        <v>-3.0995261992683405</v>
      </c>
    </row>
    <row r="769" spans="1:6" s="3" customFormat="1" x14ac:dyDescent="0.2">
      <c r="A769" s="3" t="s">
        <v>771</v>
      </c>
      <c r="B769" s="3">
        <v>0.56041941100000003</v>
      </c>
      <c r="C769" s="3">
        <v>-0.47154104299999999</v>
      </c>
      <c r="D769" s="3">
        <v>0.27662204600000001</v>
      </c>
      <c r="E769" s="3">
        <v>2.0259390750000001</v>
      </c>
      <c r="F769" s="3">
        <f t="shared" si="11"/>
        <v>-3.1044291356118565</v>
      </c>
    </row>
    <row r="770" spans="1:6" s="3" customFormat="1" x14ac:dyDescent="0.2">
      <c r="A770" s="3" t="s">
        <v>772</v>
      </c>
      <c r="B770" s="3">
        <v>0.67276184500000002</v>
      </c>
      <c r="C770" s="3">
        <v>-0.29319561</v>
      </c>
      <c r="D770" s="3">
        <v>0.33193752199999998</v>
      </c>
      <c r="E770" s="3">
        <v>2.0267725130000001</v>
      </c>
      <c r="F770" s="3">
        <f t="shared" si="11"/>
        <v>-3.1078068194523354</v>
      </c>
    </row>
    <row r="771" spans="1:6" s="3" customFormat="1" x14ac:dyDescent="0.2">
      <c r="A771" s="3" t="s">
        <v>773</v>
      </c>
      <c r="B771" s="3">
        <v>0.77585485099999996</v>
      </c>
      <c r="C771" s="3">
        <v>-2.6277345000000001E-2</v>
      </c>
      <c r="D771" s="3">
        <v>0.38027208499999998</v>
      </c>
      <c r="E771" s="3">
        <v>2.0402624409999999</v>
      </c>
      <c r="F771" s="3">
        <f t="shared" ref="F771:F834" si="12">1-E771^2</f>
        <v>-3.162670828155278</v>
      </c>
    </row>
    <row r="772" spans="1:6" s="3" customFormat="1" x14ac:dyDescent="0.2">
      <c r="A772" s="3" t="s">
        <v>774</v>
      </c>
      <c r="B772" s="3">
        <v>0.96258375100000004</v>
      </c>
      <c r="C772" s="3">
        <v>-0.13213565399999999</v>
      </c>
      <c r="D772" s="3">
        <v>0.46963422399999999</v>
      </c>
      <c r="E772" s="3">
        <v>2.0496456639999998</v>
      </c>
      <c r="F772" s="3">
        <f t="shared" si="12"/>
        <v>-3.2010473479539998</v>
      </c>
    </row>
    <row r="773" spans="1:6" s="3" customFormat="1" x14ac:dyDescent="0.2">
      <c r="A773" s="3" t="s">
        <v>775</v>
      </c>
      <c r="B773" s="3">
        <v>0.65936798200000002</v>
      </c>
      <c r="C773" s="3">
        <v>-0.17069499199999999</v>
      </c>
      <c r="D773" s="3">
        <v>0.32110581900000001</v>
      </c>
      <c r="E773" s="3">
        <v>2.053428942</v>
      </c>
      <c r="F773" s="3">
        <f t="shared" si="12"/>
        <v>-3.2165704198432392</v>
      </c>
    </row>
    <row r="774" spans="1:6" s="3" customFormat="1" x14ac:dyDescent="0.2">
      <c r="A774" s="3" t="s">
        <v>776</v>
      </c>
      <c r="B774" s="3">
        <v>0.88382218300000004</v>
      </c>
      <c r="C774" s="3">
        <v>-0.124244253</v>
      </c>
      <c r="D774" s="3">
        <v>0.42772638099999999</v>
      </c>
      <c r="E774" s="3">
        <v>2.0663260939999999</v>
      </c>
      <c r="F774" s="3">
        <f t="shared" si="12"/>
        <v>-3.2697035267452961</v>
      </c>
    </row>
    <row r="775" spans="1:6" s="3" customFormat="1" x14ac:dyDescent="0.2">
      <c r="A775" s="3" t="s">
        <v>777</v>
      </c>
      <c r="B775" s="3">
        <v>0.75883493499999999</v>
      </c>
      <c r="C775" s="3">
        <v>-0.52661980900000005</v>
      </c>
      <c r="D775" s="3">
        <v>0.36614692300000001</v>
      </c>
      <c r="E775" s="3">
        <v>2.0724875389999999</v>
      </c>
      <c r="F775" s="3">
        <f t="shared" si="12"/>
        <v>-3.2952045993102761</v>
      </c>
    </row>
    <row r="776" spans="1:6" s="3" customFormat="1" x14ac:dyDescent="0.2">
      <c r="A776" s="3" t="s">
        <v>778</v>
      </c>
      <c r="B776" s="3">
        <v>0.59963835399999998</v>
      </c>
      <c r="C776" s="3">
        <v>-9.8859296999999999E-2</v>
      </c>
      <c r="D776" s="3">
        <v>0.284891583</v>
      </c>
      <c r="E776" s="3">
        <v>2.1047949140000002</v>
      </c>
      <c r="F776" s="3">
        <f t="shared" si="12"/>
        <v>-3.430161630000268</v>
      </c>
    </row>
    <row r="777" spans="1:6" s="3" customFormat="1" x14ac:dyDescent="0.2">
      <c r="A777" s="3" t="s">
        <v>779</v>
      </c>
      <c r="B777" s="3">
        <v>0.70775119399999997</v>
      </c>
      <c r="C777" s="3">
        <v>-0.15479283999999999</v>
      </c>
      <c r="D777" s="3">
        <v>0.33601215099999998</v>
      </c>
      <c r="E777" s="3">
        <v>2.1063261899999999</v>
      </c>
      <c r="F777" s="3">
        <f t="shared" si="12"/>
        <v>-3.4366100186799153</v>
      </c>
    </row>
    <row r="778" spans="1:6" s="3" customFormat="1" x14ac:dyDescent="0.2">
      <c r="A778" s="3" t="s">
        <v>780</v>
      </c>
      <c r="B778" s="3">
        <v>0.81102579500000005</v>
      </c>
      <c r="C778" s="3">
        <v>-0.39964190700000002</v>
      </c>
      <c r="D778" s="3">
        <v>0.384814461</v>
      </c>
      <c r="E778" s="3">
        <v>2.1075761850000001</v>
      </c>
      <c r="F778" s="3">
        <f t="shared" si="12"/>
        <v>-3.4418773755791543</v>
      </c>
    </row>
    <row r="779" spans="1:6" s="3" customFormat="1" x14ac:dyDescent="0.2">
      <c r="A779" s="3" t="s">
        <v>781</v>
      </c>
      <c r="B779" s="3">
        <v>0.69123327199999995</v>
      </c>
      <c r="C779" s="3">
        <v>-0.178998513</v>
      </c>
      <c r="D779" s="3">
        <v>0.32562348299999999</v>
      </c>
      <c r="E779" s="3">
        <v>2.122799208</v>
      </c>
      <c r="F779" s="3">
        <f t="shared" si="12"/>
        <v>-3.5062764774854269</v>
      </c>
    </row>
    <row r="780" spans="1:6" s="3" customFormat="1" x14ac:dyDescent="0.2">
      <c r="A780" s="3" t="s">
        <v>782</v>
      </c>
      <c r="B780" s="3">
        <v>0.61728474300000002</v>
      </c>
      <c r="C780" s="3">
        <v>-0.157855465</v>
      </c>
      <c r="D780" s="3">
        <v>0.286913906</v>
      </c>
      <c r="E780" s="3">
        <v>2.1514633139999999</v>
      </c>
      <c r="F780" s="3">
        <f t="shared" si="12"/>
        <v>-3.6287943914878618</v>
      </c>
    </row>
    <row r="781" spans="1:6" s="3" customFormat="1" x14ac:dyDescent="0.2">
      <c r="A781" s="3" t="s">
        <v>783</v>
      </c>
      <c r="B781" s="3">
        <v>1.017130651</v>
      </c>
      <c r="C781" s="3">
        <v>-0.317902187</v>
      </c>
      <c r="D781" s="3">
        <v>0.47230989699999998</v>
      </c>
      <c r="E781" s="3">
        <v>2.1535239009999998</v>
      </c>
      <c r="F781" s="3">
        <f t="shared" si="12"/>
        <v>-3.6376651921782566</v>
      </c>
    </row>
    <row r="782" spans="1:6" s="3" customFormat="1" x14ac:dyDescent="0.2">
      <c r="A782" s="3" t="s">
        <v>784</v>
      </c>
      <c r="B782" s="3">
        <v>1.0298134000000001</v>
      </c>
      <c r="C782" s="3">
        <v>-0.22039747900000001</v>
      </c>
      <c r="D782" s="3">
        <v>0.47792472000000003</v>
      </c>
      <c r="E782" s="3">
        <v>2.1547606899999998</v>
      </c>
      <c r="F782" s="3">
        <f t="shared" si="12"/>
        <v>-3.6429936311692757</v>
      </c>
    </row>
    <row r="783" spans="1:6" s="3" customFormat="1" x14ac:dyDescent="0.2">
      <c r="A783" s="3" t="s">
        <v>785</v>
      </c>
      <c r="B783" s="3">
        <v>1.0850471399999999</v>
      </c>
      <c r="C783" s="3">
        <v>-2.415211E-3</v>
      </c>
      <c r="D783" s="3">
        <v>0.50219199000000003</v>
      </c>
      <c r="E783" s="3">
        <v>2.1606221560000001</v>
      </c>
      <c r="F783" s="3">
        <f t="shared" si="12"/>
        <v>-3.6682881009980886</v>
      </c>
    </row>
    <row r="784" spans="1:6" s="3" customFormat="1" x14ac:dyDescent="0.2">
      <c r="A784" s="3" t="s">
        <v>786</v>
      </c>
      <c r="B784" s="3">
        <v>0.78342945500000005</v>
      </c>
      <c r="C784" s="3">
        <v>-0.41367907500000001</v>
      </c>
      <c r="D784" s="3">
        <v>0.36102615399999999</v>
      </c>
      <c r="E784" s="3">
        <v>2.1700074800000002</v>
      </c>
      <c r="F784" s="3">
        <f t="shared" si="12"/>
        <v>-3.7089324632559517</v>
      </c>
    </row>
    <row r="785" spans="1:6" s="3" customFormat="1" x14ac:dyDescent="0.2">
      <c r="A785" s="3" t="s">
        <v>787</v>
      </c>
      <c r="B785" s="3">
        <v>0.87032863900000002</v>
      </c>
      <c r="C785" s="3">
        <v>-5.9054005E-2</v>
      </c>
      <c r="D785" s="3">
        <v>0.39995958700000001</v>
      </c>
      <c r="E785" s="3">
        <v>2.17604145</v>
      </c>
      <c r="F785" s="3">
        <f t="shared" si="12"/>
        <v>-3.7351563921181024</v>
      </c>
    </row>
    <row r="786" spans="1:6" s="3" customFormat="1" x14ac:dyDescent="0.2">
      <c r="A786" s="3" t="s">
        <v>788</v>
      </c>
      <c r="B786" s="3">
        <v>0.71495581900000005</v>
      </c>
      <c r="C786" s="3">
        <v>-0.30511366200000001</v>
      </c>
      <c r="D786" s="3">
        <v>0.32666044100000002</v>
      </c>
      <c r="E786" s="3">
        <v>2.1886819740000001</v>
      </c>
      <c r="F786" s="3">
        <f t="shared" si="12"/>
        <v>-3.7903287833125372</v>
      </c>
    </row>
    <row r="787" spans="1:6" s="3" customFormat="1" x14ac:dyDescent="0.2">
      <c r="A787" s="3" t="s">
        <v>789</v>
      </c>
      <c r="B787" s="3">
        <v>0.69369720300000004</v>
      </c>
      <c r="C787" s="3">
        <v>-0.21562266999999999</v>
      </c>
      <c r="D787" s="3">
        <v>0.31149332899999999</v>
      </c>
      <c r="E787" s="3">
        <v>2.2270050010000002</v>
      </c>
      <c r="F787" s="3">
        <f t="shared" si="12"/>
        <v>-3.9595512744790113</v>
      </c>
    </row>
    <row r="788" spans="1:6" s="3" customFormat="1" x14ac:dyDescent="0.2">
      <c r="A788" s="3" t="s">
        <v>790</v>
      </c>
      <c r="B788" s="3">
        <v>0.56525465799999997</v>
      </c>
      <c r="C788" s="3">
        <v>-2.7235255999999999E-2</v>
      </c>
      <c r="D788" s="3">
        <v>0.25125748399999998</v>
      </c>
      <c r="E788" s="3">
        <v>2.2497027709999999</v>
      </c>
      <c r="F788" s="3">
        <f t="shared" si="12"/>
        <v>-4.0611625578450781</v>
      </c>
    </row>
    <row r="789" spans="1:6" s="3" customFormat="1" x14ac:dyDescent="0.2">
      <c r="A789" s="3" t="s">
        <v>791</v>
      </c>
      <c r="B789" s="3">
        <v>0.74150528299999996</v>
      </c>
      <c r="C789" s="3">
        <v>-8.2315240999999997E-2</v>
      </c>
      <c r="D789" s="3">
        <v>0.329567581</v>
      </c>
      <c r="E789" s="3">
        <v>2.2499339310000002</v>
      </c>
      <c r="F789" s="3">
        <f t="shared" si="12"/>
        <v>-4.0622026938651139</v>
      </c>
    </row>
    <row r="790" spans="1:6" s="3" customFormat="1" x14ac:dyDescent="0.2">
      <c r="A790" s="3" t="s">
        <v>792</v>
      </c>
      <c r="B790" s="3">
        <v>0.65132774000000004</v>
      </c>
      <c r="C790" s="3">
        <v>-0.29507934600000002</v>
      </c>
      <c r="D790" s="3">
        <v>0.28863763399999998</v>
      </c>
      <c r="E790" s="3">
        <v>2.2565586139999998</v>
      </c>
      <c r="F790" s="3">
        <f t="shared" si="12"/>
        <v>-4.0920567784176001</v>
      </c>
    </row>
    <row r="791" spans="1:6" s="3" customFormat="1" x14ac:dyDescent="0.2">
      <c r="A791" s="3" t="s">
        <v>793</v>
      </c>
      <c r="B791" s="3">
        <v>0.670799072</v>
      </c>
      <c r="C791" s="3">
        <v>-0.27875677199999999</v>
      </c>
      <c r="D791" s="3">
        <v>0.297097624</v>
      </c>
      <c r="E791" s="3">
        <v>2.2578405840000002</v>
      </c>
      <c r="F791" s="3">
        <f t="shared" si="12"/>
        <v>-4.0978441027574624</v>
      </c>
    </row>
    <row r="792" spans="1:6" s="3" customFormat="1" x14ac:dyDescent="0.2">
      <c r="A792" s="3" t="s">
        <v>794</v>
      </c>
      <c r="B792" s="3">
        <v>0.59217917099999995</v>
      </c>
      <c r="C792" s="3">
        <v>-9.2746602999999997E-2</v>
      </c>
      <c r="D792" s="3">
        <v>0.261055121</v>
      </c>
      <c r="E792" s="3">
        <v>2.268406648</v>
      </c>
      <c r="F792" s="3">
        <f t="shared" si="12"/>
        <v>-4.1456687206905958</v>
      </c>
    </row>
    <row r="793" spans="1:6" s="3" customFormat="1" x14ac:dyDescent="0.2">
      <c r="A793" s="3" t="s">
        <v>795</v>
      </c>
      <c r="B793" s="3">
        <v>0.64382749100000003</v>
      </c>
      <c r="C793" s="3">
        <v>-0.160534714</v>
      </c>
      <c r="D793" s="3">
        <v>0.27959451499999999</v>
      </c>
      <c r="E793" s="3">
        <v>2.3027186030000002</v>
      </c>
      <c r="F793" s="3">
        <f t="shared" si="12"/>
        <v>-4.3025129646022728</v>
      </c>
    </row>
    <row r="794" spans="1:6" s="3" customFormat="1" x14ac:dyDescent="0.2">
      <c r="A794" s="3" t="s">
        <v>796</v>
      </c>
      <c r="B794" s="3">
        <v>0.55330342200000004</v>
      </c>
      <c r="C794" s="3">
        <v>-0.22042186799999999</v>
      </c>
      <c r="D794" s="3">
        <v>0.24011717499999999</v>
      </c>
      <c r="E794" s="3">
        <v>2.304305899</v>
      </c>
      <c r="F794" s="3">
        <f t="shared" si="12"/>
        <v>-4.3098256761661986</v>
      </c>
    </row>
    <row r="795" spans="1:6" s="3" customFormat="1" x14ac:dyDescent="0.2">
      <c r="A795" s="3" t="s">
        <v>797</v>
      </c>
      <c r="B795" s="3">
        <v>0.87602102800000003</v>
      </c>
      <c r="C795" s="3">
        <v>-4.5418770999999997E-2</v>
      </c>
      <c r="D795" s="3">
        <v>0.37886767100000002</v>
      </c>
      <c r="E795" s="3">
        <v>2.3122084420000002</v>
      </c>
      <c r="F795" s="3">
        <f t="shared" si="12"/>
        <v>-4.3463078792560683</v>
      </c>
    </row>
    <row r="796" spans="1:6" s="3" customFormat="1" x14ac:dyDescent="0.2">
      <c r="A796" s="3" t="s">
        <v>798</v>
      </c>
      <c r="B796" s="3">
        <v>0.489267705</v>
      </c>
      <c r="C796" s="3">
        <v>-0.145389984</v>
      </c>
      <c r="D796" s="3">
        <v>0.21020172400000001</v>
      </c>
      <c r="E796" s="3">
        <v>2.3276103359999998</v>
      </c>
      <c r="F796" s="3">
        <f t="shared" si="12"/>
        <v>-4.4177698762540318</v>
      </c>
    </row>
    <row r="797" spans="1:6" s="3" customFormat="1" x14ac:dyDescent="0.2">
      <c r="A797" s="3" t="s">
        <v>799</v>
      </c>
      <c r="B797" s="3">
        <v>0.59185054500000001</v>
      </c>
      <c r="C797" s="3">
        <v>-0.38922515800000002</v>
      </c>
      <c r="D797" s="3">
        <v>0.25322595599999997</v>
      </c>
      <c r="E797" s="3">
        <v>2.3372428150000002</v>
      </c>
      <c r="F797" s="3">
        <f t="shared" si="12"/>
        <v>-4.4627039762691254</v>
      </c>
    </row>
    <row r="798" spans="1:6" s="3" customFormat="1" x14ac:dyDescent="0.2">
      <c r="A798" s="3" t="s">
        <v>800</v>
      </c>
      <c r="B798" s="3">
        <v>0.68262184199999998</v>
      </c>
      <c r="C798" s="3">
        <v>-0.24641205699999999</v>
      </c>
      <c r="D798" s="3">
        <v>0.290082542</v>
      </c>
      <c r="E798" s="3">
        <v>2.353198634</v>
      </c>
      <c r="F798" s="3">
        <f t="shared" si="12"/>
        <v>-4.5375438110594661</v>
      </c>
    </row>
    <row r="799" spans="1:6" s="3" customFormat="1" x14ac:dyDescent="0.2">
      <c r="A799" s="3" t="s">
        <v>801</v>
      </c>
      <c r="B799" s="3">
        <v>0.63261764300000001</v>
      </c>
      <c r="C799" s="3">
        <v>-6.3613986999999997E-2</v>
      </c>
      <c r="D799" s="3">
        <v>0.26822983900000003</v>
      </c>
      <c r="E799" s="3">
        <v>2.3584909280000002</v>
      </c>
      <c r="F799" s="3">
        <f t="shared" si="12"/>
        <v>-4.5624794574583021</v>
      </c>
    </row>
    <row r="800" spans="1:6" s="3" customFormat="1" x14ac:dyDescent="0.2">
      <c r="A800" s="3" t="s">
        <v>802</v>
      </c>
      <c r="B800" s="3">
        <v>0.58279787800000005</v>
      </c>
      <c r="C800" s="3">
        <v>-0.33868949399999998</v>
      </c>
      <c r="D800" s="3">
        <v>0.246767919</v>
      </c>
      <c r="E800" s="3">
        <v>2.3617246509999998</v>
      </c>
      <c r="F800" s="3">
        <f t="shared" si="12"/>
        <v>-4.5777433271410715</v>
      </c>
    </row>
    <row r="801" spans="1:6" s="3" customFormat="1" x14ac:dyDescent="0.2">
      <c r="A801" s="3" t="s">
        <v>803</v>
      </c>
      <c r="B801" s="3">
        <v>0.77533472199999998</v>
      </c>
      <c r="C801" s="3">
        <v>-0.15927064099999999</v>
      </c>
      <c r="D801" s="3">
        <v>0.32618789500000001</v>
      </c>
      <c r="E801" s="3">
        <v>2.3769573739999998</v>
      </c>
      <c r="F801" s="3">
        <f t="shared" si="12"/>
        <v>-4.6499263578129755</v>
      </c>
    </row>
    <row r="802" spans="1:6" s="3" customFormat="1" x14ac:dyDescent="0.2">
      <c r="A802" s="3" t="s">
        <v>804</v>
      </c>
      <c r="B802" s="3">
        <v>0.44149203799999998</v>
      </c>
      <c r="C802" s="3">
        <v>-0.14196787199999999</v>
      </c>
      <c r="D802" s="3">
        <v>0.183789125</v>
      </c>
      <c r="E802" s="3">
        <v>2.4021662789999998</v>
      </c>
      <c r="F802" s="3">
        <f t="shared" si="12"/>
        <v>-4.7704028319647049</v>
      </c>
    </row>
    <row r="803" spans="1:6" s="3" customFormat="1" x14ac:dyDescent="0.2">
      <c r="A803" s="3" t="s">
        <v>805</v>
      </c>
      <c r="B803" s="3">
        <v>0.71998561900000002</v>
      </c>
      <c r="C803" s="3">
        <v>-0.132418446</v>
      </c>
      <c r="D803" s="3">
        <v>0.29940520999999998</v>
      </c>
      <c r="E803" s="3">
        <v>2.4047197389999999</v>
      </c>
      <c r="F803" s="3">
        <f t="shared" si="12"/>
        <v>-4.7826770231362277</v>
      </c>
    </row>
    <row r="804" spans="1:6" s="3" customFormat="1" x14ac:dyDescent="0.2">
      <c r="A804" s="3" t="s">
        <v>806</v>
      </c>
      <c r="B804" s="3">
        <v>0.81032731599999996</v>
      </c>
      <c r="C804" s="3">
        <v>-0.19592552999999999</v>
      </c>
      <c r="D804" s="3">
        <v>0.336124969</v>
      </c>
      <c r="E804" s="3">
        <v>2.4107917940000001</v>
      </c>
      <c r="F804" s="3">
        <f t="shared" si="12"/>
        <v>-4.8119170740177388</v>
      </c>
    </row>
    <row r="805" spans="1:6" s="3" customFormat="1" x14ac:dyDescent="0.2">
      <c r="A805" s="3" t="s">
        <v>807</v>
      </c>
      <c r="B805" s="3">
        <v>0.66192952999999999</v>
      </c>
      <c r="C805" s="3">
        <v>-0.167395392</v>
      </c>
      <c r="D805" s="3">
        <v>0.27233081999999997</v>
      </c>
      <c r="E805" s="3">
        <v>2.430608222</v>
      </c>
      <c r="F805" s="3">
        <f t="shared" si="12"/>
        <v>-4.9078563288540016</v>
      </c>
    </row>
    <row r="806" spans="1:6" s="3" customFormat="1" x14ac:dyDescent="0.2">
      <c r="A806" s="3" t="s">
        <v>808</v>
      </c>
      <c r="B806" s="3">
        <v>0.85999751400000002</v>
      </c>
      <c r="C806" s="3">
        <v>-0.20154353</v>
      </c>
      <c r="D806" s="3">
        <v>0.35330568299999998</v>
      </c>
      <c r="E806" s="3">
        <v>2.4341457100000001</v>
      </c>
      <c r="F806" s="3">
        <f t="shared" si="12"/>
        <v>-4.9250653375114046</v>
      </c>
    </row>
    <row r="807" spans="1:6" s="3" customFormat="1" x14ac:dyDescent="0.2">
      <c r="A807" s="3" t="s">
        <v>809</v>
      </c>
      <c r="B807" s="3">
        <v>0.60727393399999996</v>
      </c>
      <c r="C807" s="3">
        <v>-0.19206680700000001</v>
      </c>
      <c r="D807" s="3">
        <v>0.24395286099999999</v>
      </c>
      <c r="E807" s="3">
        <v>2.4893085180000001</v>
      </c>
      <c r="F807" s="3">
        <f t="shared" si="12"/>
        <v>-5.1966568977873564</v>
      </c>
    </row>
    <row r="808" spans="1:6" s="3" customFormat="1" x14ac:dyDescent="0.2">
      <c r="A808" s="3" t="s">
        <v>810</v>
      </c>
      <c r="B808" s="3">
        <v>0.76316863800000001</v>
      </c>
      <c r="C808" s="3">
        <v>-0.33807505599999998</v>
      </c>
      <c r="D808" s="3">
        <v>0.30603099499999997</v>
      </c>
      <c r="E808" s="3">
        <v>2.4937625579999998</v>
      </c>
      <c r="F808" s="3">
        <f t="shared" si="12"/>
        <v>-5.2188516956827025</v>
      </c>
    </row>
    <row r="809" spans="1:6" s="3" customFormat="1" x14ac:dyDescent="0.2">
      <c r="A809" s="3" t="s">
        <v>811</v>
      </c>
      <c r="B809" s="3">
        <v>0.70898534499999999</v>
      </c>
      <c r="C809" s="3">
        <v>-0.28965169299999999</v>
      </c>
      <c r="D809" s="3">
        <v>0.28226642000000002</v>
      </c>
      <c r="E809" s="3">
        <v>2.5117594379999999</v>
      </c>
      <c r="F809" s="3">
        <f t="shared" si="12"/>
        <v>-5.3089354743820749</v>
      </c>
    </row>
    <row r="810" spans="1:6" s="3" customFormat="1" x14ac:dyDescent="0.2">
      <c r="A810" s="3" t="s">
        <v>812</v>
      </c>
      <c r="B810" s="3">
        <v>0.91810916899999995</v>
      </c>
      <c r="C810" s="3">
        <v>-0.221646485</v>
      </c>
      <c r="D810" s="3">
        <v>0.36376497600000002</v>
      </c>
      <c r="E810" s="3">
        <v>2.5239075500000001</v>
      </c>
      <c r="F810" s="3">
        <f t="shared" si="12"/>
        <v>-5.3701093209470034</v>
      </c>
    </row>
    <row r="811" spans="1:6" s="3" customFormat="1" x14ac:dyDescent="0.2">
      <c r="A811" s="3" t="s">
        <v>813</v>
      </c>
      <c r="B811" s="3">
        <v>0.52840868100000005</v>
      </c>
      <c r="C811" s="3">
        <v>-0.32545513700000001</v>
      </c>
      <c r="D811" s="3">
        <v>0.20889548499999999</v>
      </c>
      <c r="E811" s="3">
        <v>2.5295361559999998</v>
      </c>
      <c r="F811" s="3">
        <f t="shared" si="12"/>
        <v>-5.398553164511255</v>
      </c>
    </row>
    <row r="812" spans="1:6" s="3" customFormat="1" x14ac:dyDescent="0.2">
      <c r="A812" s="3" t="s">
        <v>814</v>
      </c>
      <c r="B812" s="3">
        <v>1.057872312</v>
      </c>
      <c r="C812" s="3">
        <v>-0.35941875400000001</v>
      </c>
      <c r="D812" s="3">
        <v>0.41669315899999998</v>
      </c>
      <c r="E812" s="3">
        <v>2.5387321300000001</v>
      </c>
      <c r="F812" s="3">
        <f t="shared" si="12"/>
        <v>-5.4451608278943375</v>
      </c>
    </row>
    <row r="813" spans="1:6" s="3" customFormat="1" x14ac:dyDescent="0.2">
      <c r="A813" s="3" t="s">
        <v>815</v>
      </c>
      <c r="B813" s="3">
        <v>0.68720207099999997</v>
      </c>
      <c r="C813" s="3">
        <v>-0.32754407200000002</v>
      </c>
      <c r="D813" s="3">
        <v>0.27008409900000002</v>
      </c>
      <c r="E813" s="3">
        <v>2.544400333</v>
      </c>
      <c r="F813" s="3">
        <f t="shared" si="12"/>
        <v>-5.4739730545705108</v>
      </c>
    </row>
    <row r="814" spans="1:6" s="3" customFormat="1" x14ac:dyDescent="0.2">
      <c r="A814" s="3" t="s">
        <v>816</v>
      </c>
      <c r="B814" s="3">
        <v>0.53256601299999995</v>
      </c>
      <c r="C814" s="3">
        <v>-0.11343626399999999</v>
      </c>
      <c r="D814" s="3">
        <v>0.20865813799999999</v>
      </c>
      <c r="E814" s="3">
        <v>2.552337605</v>
      </c>
      <c r="F814" s="3">
        <f t="shared" si="12"/>
        <v>-5.5144272498971354</v>
      </c>
    </row>
    <row r="815" spans="1:6" s="3" customFormat="1" x14ac:dyDescent="0.2">
      <c r="A815" s="3" t="s">
        <v>817</v>
      </c>
      <c r="B815" s="3">
        <v>0.52993479499999996</v>
      </c>
      <c r="C815" s="3">
        <v>-0.16006029699999999</v>
      </c>
      <c r="D815" s="3">
        <v>0.207290218</v>
      </c>
      <c r="E815" s="3">
        <v>2.5564872209999998</v>
      </c>
      <c r="F815" s="3">
        <f t="shared" si="12"/>
        <v>-5.5356269111363021</v>
      </c>
    </row>
    <row r="816" spans="1:6" s="3" customFormat="1" x14ac:dyDescent="0.2">
      <c r="A816" s="3" t="s">
        <v>818</v>
      </c>
      <c r="B816" s="3">
        <v>0.60237777599999998</v>
      </c>
      <c r="C816" s="3">
        <v>-0.202380062</v>
      </c>
      <c r="D816" s="3">
        <v>0.23527250899999999</v>
      </c>
      <c r="E816" s="3">
        <v>2.5603406870000001</v>
      </c>
      <c r="F816" s="3">
        <f t="shared" si="12"/>
        <v>-5.5553444335076323</v>
      </c>
    </row>
    <row r="817" spans="1:6" s="3" customFormat="1" x14ac:dyDescent="0.2">
      <c r="A817" s="3" t="s">
        <v>819</v>
      </c>
      <c r="B817" s="3">
        <v>0.60802341800000004</v>
      </c>
      <c r="C817" s="3">
        <v>-0.12689941099999999</v>
      </c>
      <c r="D817" s="3">
        <v>0.237083501</v>
      </c>
      <c r="E817" s="3">
        <v>2.5645960799999998</v>
      </c>
      <c r="F817" s="3">
        <f t="shared" si="12"/>
        <v>-5.5771530535513651</v>
      </c>
    </row>
    <row r="818" spans="1:6" s="3" customFormat="1" x14ac:dyDescent="0.2">
      <c r="A818" s="3" t="s">
        <v>820</v>
      </c>
      <c r="B818" s="3">
        <v>1.200487697</v>
      </c>
      <c r="C818" s="3">
        <v>-6.7081233000000004E-2</v>
      </c>
      <c r="D818" s="3">
        <v>0.46445675800000003</v>
      </c>
      <c r="E818" s="3">
        <v>2.5847135969999999</v>
      </c>
      <c r="F818" s="3">
        <f t="shared" si="12"/>
        <v>-5.6807443785166782</v>
      </c>
    </row>
    <row r="819" spans="1:6" s="3" customFormat="1" x14ac:dyDescent="0.2">
      <c r="A819" s="3" t="s">
        <v>821</v>
      </c>
      <c r="B819" s="3">
        <v>0.64080400299999996</v>
      </c>
      <c r="C819" s="3">
        <v>-0.18482768799999999</v>
      </c>
      <c r="D819" s="3">
        <v>0.24781112899999999</v>
      </c>
      <c r="E819" s="3">
        <v>2.5858564319999999</v>
      </c>
      <c r="F819" s="3">
        <f t="shared" si="12"/>
        <v>-5.6866534869157706</v>
      </c>
    </row>
    <row r="820" spans="1:6" s="3" customFormat="1" x14ac:dyDescent="0.2">
      <c r="A820" s="3" t="s">
        <v>822</v>
      </c>
      <c r="B820" s="3">
        <v>0.70694051899999999</v>
      </c>
      <c r="C820" s="3">
        <v>-0.24190647400000001</v>
      </c>
      <c r="D820" s="3">
        <v>0.26933863800000002</v>
      </c>
      <c r="E820" s="3">
        <v>2.6247274570000001</v>
      </c>
      <c r="F820" s="3">
        <f t="shared" si="12"/>
        <v>-5.889194223529687</v>
      </c>
    </row>
    <row r="821" spans="1:6" s="3" customFormat="1" x14ac:dyDescent="0.2">
      <c r="A821" s="3" t="s">
        <v>823</v>
      </c>
      <c r="B821" s="3">
        <v>0.817761505</v>
      </c>
      <c r="C821" s="3">
        <v>-0.151899173</v>
      </c>
      <c r="D821" s="3">
        <v>0.31153510200000001</v>
      </c>
      <c r="E821" s="3">
        <v>2.6249417799999999</v>
      </c>
      <c r="F821" s="3">
        <f t="shared" si="12"/>
        <v>-5.8903193483895677</v>
      </c>
    </row>
    <row r="822" spans="1:6" s="3" customFormat="1" x14ac:dyDescent="0.2">
      <c r="A822" s="3" t="s">
        <v>824</v>
      </c>
      <c r="B822" s="3">
        <v>0.60480848300000001</v>
      </c>
      <c r="C822" s="3">
        <v>-0.111136323</v>
      </c>
      <c r="D822" s="3">
        <v>0.23004697599999999</v>
      </c>
      <c r="E822" s="3">
        <v>2.6290651309999999</v>
      </c>
      <c r="F822" s="3">
        <f t="shared" si="12"/>
        <v>-5.9119834630400465</v>
      </c>
    </row>
    <row r="823" spans="1:6" s="3" customFormat="1" x14ac:dyDescent="0.2">
      <c r="A823" s="3" t="s">
        <v>825</v>
      </c>
      <c r="B823" s="3">
        <v>0.65794054899999999</v>
      </c>
      <c r="C823" s="3">
        <v>-0.38534394799999999</v>
      </c>
      <c r="D823" s="3">
        <v>0.24992104700000001</v>
      </c>
      <c r="E823" s="3">
        <v>2.632593602</v>
      </c>
      <c r="F823" s="3">
        <f t="shared" si="12"/>
        <v>-5.9305490732913348</v>
      </c>
    </row>
    <row r="824" spans="1:6" s="3" customFormat="1" x14ac:dyDescent="0.2">
      <c r="A824" s="3" t="s">
        <v>826</v>
      </c>
      <c r="B824" s="3">
        <v>0.84981307399999995</v>
      </c>
      <c r="C824" s="3">
        <v>-5.8792171999999997E-2</v>
      </c>
      <c r="D824" s="3">
        <v>0.32094727200000001</v>
      </c>
      <c r="E824" s="3">
        <v>2.647827688</v>
      </c>
      <c r="F824" s="3">
        <f t="shared" si="12"/>
        <v>-6.0109914653394254</v>
      </c>
    </row>
    <row r="825" spans="1:6" s="3" customFormat="1" x14ac:dyDescent="0.2">
      <c r="A825" s="3" t="s">
        <v>827</v>
      </c>
      <c r="B825" s="3">
        <v>0.51848466599999998</v>
      </c>
      <c r="C825" s="3">
        <v>-0.304276292</v>
      </c>
      <c r="D825" s="3">
        <v>0.19385454799999999</v>
      </c>
      <c r="E825" s="3">
        <v>2.6746066700000002</v>
      </c>
      <c r="F825" s="3">
        <f t="shared" si="12"/>
        <v>-6.1535208392084897</v>
      </c>
    </row>
    <row r="826" spans="1:6" s="3" customFormat="1" x14ac:dyDescent="0.2">
      <c r="A826" s="3" t="s">
        <v>828</v>
      </c>
      <c r="B826" s="3">
        <v>0.67247984800000005</v>
      </c>
      <c r="C826" s="3">
        <v>-0.163488091</v>
      </c>
      <c r="D826" s="3">
        <v>0.25124051400000003</v>
      </c>
      <c r="E826" s="3">
        <v>2.6766377710000002</v>
      </c>
      <c r="F826" s="3">
        <f t="shared" si="12"/>
        <v>-6.1643897571438497</v>
      </c>
    </row>
    <row r="827" spans="1:6" s="3" customFormat="1" x14ac:dyDescent="0.2">
      <c r="A827" s="3" t="s">
        <v>829</v>
      </c>
      <c r="B827" s="3">
        <v>0.59184764099999998</v>
      </c>
      <c r="C827" s="3">
        <v>-0.25388919300000001</v>
      </c>
      <c r="D827" s="3">
        <v>0.22027406999999999</v>
      </c>
      <c r="E827" s="3">
        <v>2.6868693210000001</v>
      </c>
      <c r="F827" s="3">
        <f t="shared" si="12"/>
        <v>-6.2192667481310018</v>
      </c>
    </row>
    <row r="828" spans="1:6" s="3" customFormat="1" x14ac:dyDescent="0.2">
      <c r="A828" s="3" t="s">
        <v>830</v>
      </c>
      <c r="B828" s="3">
        <v>0.61229440400000001</v>
      </c>
      <c r="C828" s="3">
        <v>-0.151349767</v>
      </c>
      <c r="D828" s="3">
        <v>0.224097097</v>
      </c>
      <c r="E828" s="3">
        <v>2.7322728120000002</v>
      </c>
      <c r="F828" s="3">
        <f t="shared" si="12"/>
        <v>-6.4653147191943878</v>
      </c>
    </row>
    <row r="829" spans="1:6" s="3" customFormat="1" x14ac:dyDescent="0.2">
      <c r="A829" s="3" t="s">
        <v>831</v>
      </c>
      <c r="B829" s="3">
        <v>0.76957571899999999</v>
      </c>
      <c r="C829" s="3">
        <v>-0.13489173300000001</v>
      </c>
      <c r="D829" s="3">
        <v>0.28149042699999999</v>
      </c>
      <c r="E829" s="3">
        <v>2.7339321120000002</v>
      </c>
      <c r="F829" s="3">
        <f t="shared" si="12"/>
        <v>-6.4743847930247815</v>
      </c>
    </row>
    <row r="830" spans="1:6" s="3" customFormat="1" x14ac:dyDescent="0.2">
      <c r="A830" s="3" t="s">
        <v>832</v>
      </c>
      <c r="B830" s="3">
        <v>0.59707234899999995</v>
      </c>
      <c r="C830" s="3">
        <v>-0.35131198499999999</v>
      </c>
      <c r="D830" s="3">
        <v>0.21596051499999999</v>
      </c>
      <c r="E830" s="3">
        <v>2.7647292339999998</v>
      </c>
      <c r="F830" s="3">
        <f t="shared" si="12"/>
        <v>-6.6437277373342258</v>
      </c>
    </row>
    <row r="831" spans="1:6" s="3" customFormat="1" x14ac:dyDescent="0.2">
      <c r="A831" s="3" t="s">
        <v>833</v>
      </c>
      <c r="B831" s="3">
        <v>0.93103479600000005</v>
      </c>
      <c r="C831" s="3">
        <v>-0.25622003399999999</v>
      </c>
      <c r="D831" s="3">
        <v>0.33462423800000002</v>
      </c>
      <c r="E831" s="3">
        <v>2.7823292230000001</v>
      </c>
      <c r="F831" s="3">
        <f t="shared" si="12"/>
        <v>-6.741355905159784</v>
      </c>
    </row>
    <row r="832" spans="1:6" s="3" customFormat="1" x14ac:dyDescent="0.2">
      <c r="A832" s="3" t="s">
        <v>834</v>
      </c>
      <c r="B832" s="3">
        <v>0.69453769399999998</v>
      </c>
      <c r="C832" s="3">
        <v>-0.113350863</v>
      </c>
      <c r="D832" s="3">
        <v>0.244060104</v>
      </c>
      <c r="E832" s="3">
        <v>2.8457649649999999</v>
      </c>
      <c r="F832" s="3">
        <f t="shared" si="12"/>
        <v>-7.0983782360214498</v>
      </c>
    </row>
    <row r="833" spans="1:6" s="3" customFormat="1" x14ac:dyDescent="0.2">
      <c r="A833" s="3" t="s">
        <v>835</v>
      </c>
      <c r="B833" s="3">
        <v>0.79751886000000005</v>
      </c>
      <c r="C833" s="3">
        <v>-0.286318929</v>
      </c>
      <c r="D833" s="3">
        <v>0.27872981200000002</v>
      </c>
      <c r="E833" s="3">
        <v>2.8612614239999998</v>
      </c>
      <c r="F833" s="3">
        <f t="shared" si="12"/>
        <v>-7.1868169364705068</v>
      </c>
    </row>
    <row r="834" spans="1:6" s="3" customFormat="1" x14ac:dyDescent="0.2">
      <c r="A834" s="3" t="s">
        <v>836</v>
      </c>
      <c r="B834" s="3">
        <v>0.54554195000000005</v>
      </c>
      <c r="C834" s="3">
        <v>-0.108069181</v>
      </c>
      <c r="D834" s="3">
        <v>0.190423592</v>
      </c>
      <c r="E834" s="3">
        <v>2.8648863539999998</v>
      </c>
      <c r="F834" s="3">
        <f t="shared" si="12"/>
        <v>-7.2075738213354121</v>
      </c>
    </row>
    <row r="835" spans="1:6" s="3" customFormat="1" x14ac:dyDescent="0.2">
      <c r="A835" s="3" t="s">
        <v>837</v>
      </c>
      <c r="B835" s="3">
        <v>0.71959287000000005</v>
      </c>
      <c r="C835" s="3">
        <v>-7.5279818999999998E-2</v>
      </c>
      <c r="D835" s="3">
        <v>0.25070168900000001</v>
      </c>
      <c r="E835" s="3">
        <v>2.8703152090000001</v>
      </c>
      <c r="F835" s="3">
        <f t="shared" ref="F835:F898" si="13">1-E835^2</f>
        <v>-7.2387093990167148</v>
      </c>
    </row>
    <row r="836" spans="1:6" s="3" customFormat="1" x14ac:dyDescent="0.2">
      <c r="A836" s="3" t="s">
        <v>838</v>
      </c>
      <c r="B836" s="3">
        <v>0.78086224699999995</v>
      </c>
      <c r="C836" s="3">
        <v>-0.38930105199999998</v>
      </c>
      <c r="D836" s="3">
        <v>0.27079864399999998</v>
      </c>
      <c r="E836" s="3">
        <v>2.8835530180000002</v>
      </c>
      <c r="F836" s="3">
        <f t="shared" si="13"/>
        <v>-7.31487800761691</v>
      </c>
    </row>
    <row r="837" spans="1:6" s="3" customFormat="1" x14ac:dyDescent="0.2">
      <c r="A837" s="3" t="s">
        <v>839</v>
      </c>
      <c r="B837" s="3">
        <v>0.83248455899999996</v>
      </c>
      <c r="C837" s="3">
        <v>-0.352616239</v>
      </c>
      <c r="D837" s="3">
        <v>0.28655348000000003</v>
      </c>
      <c r="E837" s="3">
        <v>2.905162968</v>
      </c>
      <c r="F837" s="3">
        <f t="shared" si="13"/>
        <v>-7.4399718706385691</v>
      </c>
    </row>
    <row r="838" spans="1:6" s="3" customFormat="1" x14ac:dyDescent="0.2">
      <c r="A838" s="3" t="s">
        <v>840</v>
      </c>
      <c r="B838" s="3">
        <v>0.78217677600000002</v>
      </c>
      <c r="C838" s="3">
        <v>-0.31047635200000001</v>
      </c>
      <c r="D838" s="3">
        <v>0.26883203500000002</v>
      </c>
      <c r="E838" s="3">
        <v>2.9095370869999999</v>
      </c>
      <c r="F838" s="3">
        <f t="shared" si="13"/>
        <v>-7.4654060606284443</v>
      </c>
    </row>
    <row r="839" spans="1:6" s="3" customFormat="1" x14ac:dyDescent="0.2">
      <c r="A839" s="3" t="s">
        <v>841</v>
      </c>
      <c r="B839" s="3">
        <v>0.75687147600000004</v>
      </c>
      <c r="C839" s="3">
        <v>-0.24168310200000001</v>
      </c>
      <c r="D839" s="3">
        <v>0.25941803899999999</v>
      </c>
      <c r="E839" s="3">
        <v>2.9175745850000001</v>
      </c>
      <c r="F839" s="3">
        <f t="shared" si="13"/>
        <v>-7.5122414590379236</v>
      </c>
    </row>
    <row r="840" spans="1:6" s="3" customFormat="1" x14ac:dyDescent="0.2">
      <c r="A840" s="3" t="s">
        <v>842</v>
      </c>
      <c r="B840" s="3">
        <v>0.96441120199999997</v>
      </c>
      <c r="C840" s="3">
        <v>-0.45521550700000002</v>
      </c>
      <c r="D840" s="3">
        <v>0.33021094499999998</v>
      </c>
      <c r="E840" s="3">
        <v>2.920591269</v>
      </c>
      <c r="F840" s="3">
        <f t="shared" si="13"/>
        <v>-7.5298533605590308</v>
      </c>
    </row>
    <row r="841" spans="1:6" s="3" customFormat="1" x14ac:dyDescent="0.2">
      <c r="A841" s="3" t="s">
        <v>843</v>
      </c>
      <c r="B841" s="3">
        <v>0.63267867200000005</v>
      </c>
      <c r="C841" s="3">
        <v>-9.2420140999999997E-2</v>
      </c>
      <c r="D841" s="3">
        <v>0.216025508</v>
      </c>
      <c r="E841" s="3">
        <v>2.9287220600000001</v>
      </c>
      <c r="F841" s="3">
        <f t="shared" si="13"/>
        <v>-7.5774129047306449</v>
      </c>
    </row>
    <row r="842" spans="1:6" s="3" customFormat="1" x14ac:dyDescent="0.2">
      <c r="A842" s="3" t="s">
        <v>844</v>
      </c>
      <c r="B842" s="3">
        <v>0.65712219800000005</v>
      </c>
      <c r="C842" s="3">
        <v>-0.10869620000000001</v>
      </c>
      <c r="D842" s="3">
        <v>0.22347862399999999</v>
      </c>
      <c r="E842" s="3">
        <v>2.9404252899999999</v>
      </c>
      <c r="F842" s="3">
        <f t="shared" si="13"/>
        <v>-7.6461008860715829</v>
      </c>
    </row>
    <row r="843" spans="1:6" s="3" customFormat="1" x14ac:dyDescent="0.2">
      <c r="A843" s="3" t="s">
        <v>845</v>
      </c>
      <c r="B843" s="3">
        <v>0.685495089</v>
      </c>
      <c r="C843" s="3">
        <v>-0.52347697500000001</v>
      </c>
      <c r="D843" s="3">
        <v>0.232756992</v>
      </c>
      <c r="E843" s="3">
        <v>2.9451106239999998</v>
      </c>
      <c r="F843" s="3">
        <f t="shared" si="13"/>
        <v>-7.6736765875976687</v>
      </c>
    </row>
    <row r="844" spans="1:6" s="3" customFormat="1" x14ac:dyDescent="0.2">
      <c r="A844" s="3" t="s">
        <v>846</v>
      </c>
      <c r="B844" s="3">
        <v>0.73224608599999996</v>
      </c>
      <c r="C844" s="3">
        <v>-0.36269147299999999</v>
      </c>
      <c r="D844" s="3">
        <v>0.24784352000000001</v>
      </c>
      <c r="E844" s="3">
        <v>2.9544693620000002</v>
      </c>
      <c r="F844" s="3">
        <f t="shared" si="13"/>
        <v>-7.7288892109966891</v>
      </c>
    </row>
    <row r="845" spans="1:6" s="3" customFormat="1" x14ac:dyDescent="0.2">
      <c r="A845" s="3" t="s">
        <v>847</v>
      </c>
      <c r="B845" s="3">
        <v>0.746805143</v>
      </c>
      <c r="C845" s="3">
        <v>-0.28369868300000001</v>
      </c>
      <c r="D845" s="3">
        <v>0.25090681500000001</v>
      </c>
      <c r="E845" s="3">
        <v>2.9764243029999999</v>
      </c>
      <c r="F845" s="3">
        <f t="shared" si="13"/>
        <v>-7.8591016314890361</v>
      </c>
    </row>
    <row r="846" spans="1:6" s="3" customFormat="1" x14ac:dyDescent="0.2">
      <c r="A846" s="3" t="s">
        <v>848</v>
      </c>
      <c r="B846" s="3">
        <v>1.2006766360000001</v>
      </c>
      <c r="C846" s="3">
        <v>-3.3750137999999999E-2</v>
      </c>
      <c r="D846" s="3">
        <v>0.40209250600000002</v>
      </c>
      <c r="E846" s="3">
        <v>2.9860706659999998</v>
      </c>
      <c r="F846" s="3">
        <f t="shared" si="13"/>
        <v>-7.9166180223456823</v>
      </c>
    </row>
    <row r="847" spans="1:6" s="3" customFormat="1" x14ac:dyDescent="0.2">
      <c r="A847" s="3" t="s">
        <v>849</v>
      </c>
      <c r="B847" s="3">
        <v>0.71921313200000003</v>
      </c>
      <c r="C847" s="3">
        <v>-0.235973344</v>
      </c>
      <c r="D847" s="3">
        <v>0.24015581899999999</v>
      </c>
      <c r="E847" s="3">
        <v>2.9947770419999999</v>
      </c>
      <c r="F847" s="3">
        <f t="shared" si="13"/>
        <v>-7.9686895312902699</v>
      </c>
    </row>
    <row r="848" spans="1:6" s="3" customFormat="1" x14ac:dyDescent="0.2">
      <c r="A848" s="3" t="s">
        <v>850</v>
      </c>
      <c r="B848" s="3">
        <v>0.69362290299999996</v>
      </c>
      <c r="C848" s="3">
        <v>-0.23596551499999999</v>
      </c>
      <c r="D848" s="3">
        <v>0.23000925999999999</v>
      </c>
      <c r="E848" s="3">
        <v>3.0156303449999999</v>
      </c>
      <c r="F848" s="3">
        <f t="shared" si="13"/>
        <v>-8.094026377684818</v>
      </c>
    </row>
    <row r="849" spans="1:6" s="3" customFormat="1" x14ac:dyDescent="0.2">
      <c r="A849" s="3" t="s">
        <v>851</v>
      </c>
      <c r="B849" s="3">
        <v>0.76427003400000004</v>
      </c>
      <c r="C849" s="3">
        <v>-0.310622393</v>
      </c>
      <c r="D849" s="3">
        <v>0.253390632</v>
      </c>
      <c r="E849" s="3">
        <v>3.0161732059999999</v>
      </c>
      <c r="F849" s="3">
        <f t="shared" si="13"/>
        <v>-8.0973008085923173</v>
      </c>
    </row>
    <row r="850" spans="1:6" s="3" customFormat="1" x14ac:dyDescent="0.2">
      <c r="A850" s="3" t="s">
        <v>852</v>
      </c>
      <c r="B850" s="3">
        <v>0.43712430200000002</v>
      </c>
      <c r="C850" s="3">
        <v>-8.7481371000000002E-2</v>
      </c>
      <c r="D850" s="3">
        <v>0.14490573300000001</v>
      </c>
      <c r="E850" s="3">
        <v>3.0166115150000001</v>
      </c>
      <c r="F850" s="3">
        <f t="shared" si="13"/>
        <v>-8.0999450324305968</v>
      </c>
    </row>
    <row r="851" spans="1:6" s="3" customFormat="1" x14ac:dyDescent="0.2">
      <c r="A851" s="3" t="s">
        <v>853</v>
      </c>
      <c r="B851" s="3">
        <v>1.0652144480000001</v>
      </c>
      <c r="C851" s="3">
        <v>-0.10057010299999999</v>
      </c>
      <c r="D851" s="3">
        <v>0.351377361</v>
      </c>
      <c r="E851" s="3">
        <v>3.031539784</v>
      </c>
      <c r="F851" s="3">
        <f t="shared" si="13"/>
        <v>-8.190233461974767</v>
      </c>
    </row>
    <row r="852" spans="1:6" s="3" customFormat="1" x14ac:dyDescent="0.2">
      <c r="A852" s="3" t="s">
        <v>854</v>
      </c>
      <c r="B852" s="3">
        <v>0.69961707399999995</v>
      </c>
      <c r="C852" s="3">
        <v>-0.30561720399999998</v>
      </c>
      <c r="D852" s="3">
        <v>0.23036649100000001</v>
      </c>
      <c r="E852" s="3">
        <v>3.0369741260000001</v>
      </c>
      <c r="F852" s="3">
        <f t="shared" si="13"/>
        <v>-8.2232118419934643</v>
      </c>
    </row>
    <row r="853" spans="1:6" s="3" customFormat="1" x14ac:dyDescent="0.2">
      <c r="A853" s="3" t="s">
        <v>855</v>
      </c>
      <c r="B853" s="3">
        <v>0.37499234599999998</v>
      </c>
      <c r="C853" s="3">
        <v>-9.2786016999999998E-2</v>
      </c>
      <c r="D853" s="3">
        <v>0.123410964</v>
      </c>
      <c r="E853" s="3">
        <v>3.038565889</v>
      </c>
      <c r="F853" s="3">
        <f t="shared" si="13"/>
        <v>-8.2328826617943598</v>
      </c>
    </row>
    <row r="854" spans="1:6" s="3" customFormat="1" x14ac:dyDescent="0.2">
      <c r="A854" s="3" t="s">
        <v>856</v>
      </c>
      <c r="B854" s="3">
        <v>0.72010372300000003</v>
      </c>
      <c r="C854" s="3">
        <v>-0.30605170700000001</v>
      </c>
      <c r="D854" s="3">
        <v>0.23513905800000001</v>
      </c>
      <c r="E854" s="3">
        <v>3.0624589969999998</v>
      </c>
      <c r="F854" s="3">
        <f t="shared" si="13"/>
        <v>-8.3786551083062442</v>
      </c>
    </row>
    <row r="855" spans="1:6" s="3" customFormat="1" x14ac:dyDescent="0.2">
      <c r="A855" s="3" t="s">
        <v>857</v>
      </c>
      <c r="B855" s="3">
        <v>0.59416858500000003</v>
      </c>
      <c r="C855" s="3">
        <v>-0.45540911099999998</v>
      </c>
      <c r="D855" s="3">
        <v>0.19375350399999999</v>
      </c>
      <c r="E855" s="3">
        <v>3.0666211140000001</v>
      </c>
      <c r="F855" s="3">
        <f t="shared" si="13"/>
        <v>-8.4041650568306014</v>
      </c>
    </row>
    <row r="856" spans="1:6" s="3" customFormat="1" x14ac:dyDescent="0.2">
      <c r="A856" s="3" t="s">
        <v>858</v>
      </c>
      <c r="B856" s="3">
        <v>0.74342515799999997</v>
      </c>
      <c r="C856" s="3">
        <v>-0.278490611</v>
      </c>
      <c r="D856" s="3">
        <v>0.240640461</v>
      </c>
      <c r="E856" s="3">
        <v>3.0893605989999999</v>
      </c>
      <c r="F856" s="3">
        <f t="shared" si="13"/>
        <v>-8.5441489106536377</v>
      </c>
    </row>
    <row r="857" spans="1:6" s="3" customFormat="1" x14ac:dyDescent="0.2">
      <c r="A857" s="3" t="s">
        <v>859</v>
      </c>
      <c r="B857" s="3">
        <v>0.66599196800000005</v>
      </c>
      <c r="C857" s="3">
        <v>-4.9264325999999997E-2</v>
      </c>
      <c r="D857" s="3">
        <v>0.21537595400000001</v>
      </c>
      <c r="E857" s="3">
        <v>3.0922299080000002</v>
      </c>
      <c r="F857" s="3">
        <f t="shared" si="13"/>
        <v>-8.5618858039296892</v>
      </c>
    </row>
    <row r="858" spans="1:6" s="3" customFormat="1" x14ac:dyDescent="0.2">
      <c r="A858" s="3" t="s">
        <v>860</v>
      </c>
      <c r="B858" s="3">
        <v>0.68675659600000005</v>
      </c>
      <c r="C858" s="3">
        <v>-0.30756781399999999</v>
      </c>
      <c r="D858" s="3">
        <v>0.22190865500000001</v>
      </c>
      <c r="E858" s="3">
        <v>3.0947715699999998</v>
      </c>
      <c r="F858" s="3">
        <f t="shared" si="13"/>
        <v>-8.5776110704802644</v>
      </c>
    </row>
    <row r="859" spans="1:6" s="3" customFormat="1" x14ac:dyDescent="0.2">
      <c r="A859" s="3" t="s">
        <v>861</v>
      </c>
      <c r="B859" s="3">
        <v>0.57843435099999996</v>
      </c>
      <c r="C859" s="3">
        <v>-0.38477589800000001</v>
      </c>
      <c r="D859" s="3">
        <v>0.186371281</v>
      </c>
      <c r="E859" s="3">
        <v>3.1036667599999999</v>
      </c>
      <c r="F859" s="3">
        <f t="shared" si="13"/>
        <v>-8.6327473571288973</v>
      </c>
    </row>
    <row r="860" spans="1:6" s="3" customFormat="1" x14ac:dyDescent="0.2">
      <c r="A860" s="3" t="s">
        <v>862</v>
      </c>
      <c r="B860" s="3">
        <v>0.69725560099999995</v>
      </c>
      <c r="C860" s="3">
        <v>-0.26423422600000002</v>
      </c>
      <c r="D860" s="3">
        <v>0.22362046199999999</v>
      </c>
      <c r="E860" s="3">
        <v>3.1180313119999998</v>
      </c>
      <c r="F860" s="3">
        <f t="shared" si="13"/>
        <v>-8.7221192626124395</v>
      </c>
    </row>
    <row r="861" spans="1:6" s="3" customFormat="1" x14ac:dyDescent="0.2">
      <c r="A861" s="3" t="s">
        <v>863</v>
      </c>
      <c r="B861" s="3">
        <v>0.49281336799999997</v>
      </c>
      <c r="C861" s="3">
        <v>-0.13800838600000001</v>
      </c>
      <c r="D861" s="3">
        <v>0.15684367799999999</v>
      </c>
      <c r="E861" s="3">
        <v>3.1420671470000001</v>
      </c>
      <c r="F861" s="3">
        <f t="shared" si="13"/>
        <v>-8.8725859562567209</v>
      </c>
    </row>
    <row r="862" spans="1:6" s="3" customFormat="1" x14ac:dyDescent="0.2">
      <c r="A862" s="3" t="s">
        <v>864</v>
      </c>
      <c r="B862" s="3">
        <v>0.61444427499999998</v>
      </c>
      <c r="C862" s="3">
        <v>-0.46843705600000002</v>
      </c>
      <c r="D862" s="3">
        <v>0.19207301299999999</v>
      </c>
      <c r="E862" s="3">
        <v>3.1990140930000002</v>
      </c>
      <c r="F862" s="3">
        <f t="shared" si="13"/>
        <v>-9.2336911672126138</v>
      </c>
    </row>
    <row r="863" spans="1:6" s="3" customFormat="1" x14ac:dyDescent="0.2">
      <c r="A863" s="3" t="s">
        <v>865</v>
      </c>
      <c r="B863" s="3">
        <v>0.68992717100000001</v>
      </c>
      <c r="C863" s="3">
        <v>-0.23775292100000001</v>
      </c>
      <c r="D863" s="3">
        <v>0.214873498</v>
      </c>
      <c r="E863" s="3">
        <v>3.2108527840000001</v>
      </c>
      <c r="F863" s="3">
        <f t="shared" si="13"/>
        <v>-9.3095756005205512</v>
      </c>
    </row>
    <row r="864" spans="1:6" s="3" customFormat="1" x14ac:dyDescent="0.2">
      <c r="A864" s="3" t="s">
        <v>866</v>
      </c>
      <c r="B864" s="3">
        <v>0.81551765600000004</v>
      </c>
      <c r="C864" s="3">
        <v>-0.312003005</v>
      </c>
      <c r="D864" s="3">
        <v>0.25375238300000003</v>
      </c>
      <c r="E864" s="3">
        <v>3.213832504</v>
      </c>
      <c r="F864" s="3">
        <f t="shared" si="13"/>
        <v>-9.3287193637669095</v>
      </c>
    </row>
    <row r="865" spans="1:6" s="3" customFormat="1" x14ac:dyDescent="0.2">
      <c r="A865" s="3" t="s">
        <v>867</v>
      </c>
      <c r="B865" s="3">
        <v>0.44797767100000002</v>
      </c>
      <c r="C865" s="3">
        <v>-0.13869147500000001</v>
      </c>
      <c r="D865" s="3">
        <v>0.13884128600000001</v>
      </c>
      <c r="E865" s="3">
        <v>3.22654511</v>
      </c>
      <c r="F865" s="3">
        <f t="shared" si="13"/>
        <v>-9.4105933468649123</v>
      </c>
    </row>
    <row r="866" spans="1:6" s="3" customFormat="1" x14ac:dyDescent="0.2">
      <c r="A866" s="3" t="s">
        <v>868</v>
      </c>
      <c r="B866" s="3">
        <v>0.752573991</v>
      </c>
      <c r="C866" s="3">
        <v>-0.19104283899999999</v>
      </c>
      <c r="D866" s="3">
        <v>0.23154915400000001</v>
      </c>
      <c r="E866" s="3">
        <v>3.2501694730000001</v>
      </c>
      <c r="F866" s="3">
        <f t="shared" si="13"/>
        <v>-9.5636016032210982</v>
      </c>
    </row>
    <row r="867" spans="1:6" s="3" customFormat="1" x14ac:dyDescent="0.2">
      <c r="A867" s="3" t="s">
        <v>869</v>
      </c>
      <c r="B867" s="3">
        <v>0.45496382299999999</v>
      </c>
      <c r="C867" s="3">
        <v>-0.183990916</v>
      </c>
      <c r="D867" s="3">
        <v>0.137647767</v>
      </c>
      <c r="E867" s="3">
        <v>3.3052757129999999</v>
      </c>
      <c r="F867" s="3">
        <f t="shared" si="13"/>
        <v>-9.9248475389476578</v>
      </c>
    </row>
    <row r="868" spans="1:6" s="3" customFormat="1" x14ac:dyDescent="0.2">
      <c r="A868" s="3" t="s">
        <v>870</v>
      </c>
      <c r="B868" s="3">
        <v>1.0623568960000001</v>
      </c>
      <c r="C868" s="3">
        <v>-0.20414131199999999</v>
      </c>
      <c r="D868" s="3">
        <v>0.32091922699999997</v>
      </c>
      <c r="E868" s="3">
        <v>3.3103560220000001</v>
      </c>
      <c r="F868" s="3">
        <f t="shared" si="13"/>
        <v>-9.9584569923916657</v>
      </c>
    </row>
    <row r="869" spans="1:6" s="3" customFormat="1" x14ac:dyDescent="0.2">
      <c r="A869" s="3" t="s">
        <v>871</v>
      </c>
      <c r="B869" s="3">
        <v>0.62041486099999998</v>
      </c>
      <c r="C869" s="3">
        <v>-0.26657838499999997</v>
      </c>
      <c r="D869" s="3">
        <v>0.18318215900000001</v>
      </c>
      <c r="E869" s="3">
        <v>3.3868738409999999</v>
      </c>
      <c r="F869" s="3">
        <f t="shared" si="13"/>
        <v>-10.470914414850093</v>
      </c>
    </row>
    <row r="870" spans="1:6" s="3" customFormat="1" x14ac:dyDescent="0.2">
      <c r="A870" s="3" t="s">
        <v>872</v>
      </c>
      <c r="B870" s="3">
        <v>0.71970553800000003</v>
      </c>
      <c r="C870" s="3">
        <v>-0.14152932200000001</v>
      </c>
      <c r="D870" s="3">
        <v>0.21196358300000001</v>
      </c>
      <c r="E870" s="3">
        <v>3.3954207090000001</v>
      </c>
      <c r="F870" s="3">
        <f t="shared" si="13"/>
        <v>-10.528881791106064</v>
      </c>
    </row>
    <row r="871" spans="1:6" s="3" customFormat="1" x14ac:dyDescent="0.2">
      <c r="A871" s="3" t="s">
        <v>873</v>
      </c>
      <c r="B871" s="3">
        <v>0.80215712100000003</v>
      </c>
      <c r="C871" s="3">
        <v>-0.31773737099999999</v>
      </c>
      <c r="D871" s="3">
        <v>0.23508626399999999</v>
      </c>
      <c r="E871" s="3">
        <v>3.4121820129999998</v>
      </c>
      <c r="F871" s="3">
        <f t="shared" si="13"/>
        <v>-10.642986089840731</v>
      </c>
    </row>
    <row r="872" spans="1:6" s="3" customFormat="1" x14ac:dyDescent="0.2">
      <c r="A872" s="3" t="s">
        <v>874</v>
      </c>
      <c r="B872" s="3">
        <v>0.67572587200000001</v>
      </c>
      <c r="C872" s="3">
        <v>-0.272355866</v>
      </c>
      <c r="D872" s="3">
        <v>0.19701730100000001</v>
      </c>
      <c r="E872" s="3">
        <v>3.4297793639999998</v>
      </c>
      <c r="F872" s="3">
        <f t="shared" si="13"/>
        <v>-10.763386485720243</v>
      </c>
    </row>
    <row r="873" spans="1:6" s="3" customFormat="1" x14ac:dyDescent="0.2">
      <c r="A873" s="3" t="s">
        <v>875</v>
      </c>
      <c r="B873" s="3">
        <v>0.82108280199999994</v>
      </c>
      <c r="C873" s="3">
        <v>-0.33805034299999998</v>
      </c>
      <c r="D873" s="3">
        <v>0.237638823</v>
      </c>
      <c r="E873" s="3">
        <v>3.4551711329999999</v>
      </c>
      <c r="F873" s="3">
        <f t="shared" si="13"/>
        <v>-10.938207558316503</v>
      </c>
    </row>
    <row r="874" spans="1:6" s="3" customFormat="1" x14ac:dyDescent="0.2">
      <c r="A874" s="3" t="s">
        <v>876</v>
      </c>
      <c r="B874" s="3">
        <v>0.80219538899999998</v>
      </c>
      <c r="C874" s="3">
        <v>-0.36611242999999999</v>
      </c>
      <c r="D874" s="3">
        <v>0.23205078700000001</v>
      </c>
      <c r="E874" s="3">
        <v>3.456981978</v>
      </c>
      <c r="F874" s="3">
        <f t="shared" si="13"/>
        <v>-10.950724396216792</v>
      </c>
    </row>
    <row r="875" spans="1:6" s="3" customFormat="1" x14ac:dyDescent="0.2">
      <c r="A875" s="3" t="s">
        <v>877</v>
      </c>
      <c r="B875" s="3">
        <v>0.49010863700000001</v>
      </c>
      <c r="C875" s="3">
        <v>-0.15775910000000001</v>
      </c>
      <c r="D875" s="3">
        <v>0.14060004300000001</v>
      </c>
      <c r="E875" s="3">
        <v>3.4858356019999999</v>
      </c>
      <c r="F875" s="3">
        <f t="shared" si="13"/>
        <v>-11.151049844170702</v>
      </c>
    </row>
    <row r="876" spans="1:6" s="3" customFormat="1" x14ac:dyDescent="0.2">
      <c r="A876" s="3" t="s">
        <v>878</v>
      </c>
      <c r="B876" s="3">
        <v>0.61757509300000002</v>
      </c>
      <c r="C876" s="3">
        <v>-0.25670605299999999</v>
      </c>
      <c r="D876" s="3">
        <v>0.15992430799999999</v>
      </c>
      <c r="E876" s="3">
        <v>3.8616711850000001</v>
      </c>
      <c r="F876" s="3">
        <f t="shared" si="13"/>
        <v>-13.912504341059305</v>
      </c>
    </row>
    <row r="877" spans="1:6" s="3" customFormat="1" x14ac:dyDescent="0.2">
      <c r="A877" s="3" t="s">
        <v>879</v>
      </c>
      <c r="B877" s="3">
        <v>0.59905157499999995</v>
      </c>
      <c r="C877" s="3">
        <v>-0.13550227200000001</v>
      </c>
      <c r="D877" s="3">
        <v>0.15413596199999999</v>
      </c>
      <c r="E877" s="3">
        <v>3.8865140029999998</v>
      </c>
      <c r="F877" s="3">
        <f t="shared" si="13"/>
        <v>-14.104991095515082</v>
      </c>
    </row>
    <row r="878" spans="1:6" s="3" customFormat="1" x14ac:dyDescent="0.2">
      <c r="A878" s="3" t="s">
        <v>880</v>
      </c>
      <c r="B878" s="3">
        <v>0.60548991900000004</v>
      </c>
      <c r="C878" s="3">
        <v>-0.48574793900000002</v>
      </c>
      <c r="D878" s="3">
        <v>0.152692676</v>
      </c>
      <c r="E878" s="3">
        <v>3.9654155960000002</v>
      </c>
      <c r="F878" s="3">
        <f t="shared" si="13"/>
        <v>-14.724520849000037</v>
      </c>
    </row>
    <row r="879" spans="1:6" s="3" customFormat="1" x14ac:dyDescent="0.2">
      <c r="A879" s="3" t="s">
        <v>881</v>
      </c>
      <c r="B879" s="3">
        <v>0.76585646299999999</v>
      </c>
      <c r="C879" s="3">
        <v>-0.200325526</v>
      </c>
      <c r="D879" s="3">
        <v>0.19150798299999999</v>
      </c>
      <c r="E879" s="3">
        <v>3.9990837479999999</v>
      </c>
      <c r="F879" s="3">
        <f t="shared" si="13"/>
        <v>-14.992670823517727</v>
      </c>
    </row>
    <row r="880" spans="1:6" s="3" customFormat="1" x14ac:dyDescent="0.2">
      <c r="A880" s="3" t="s">
        <v>882</v>
      </c>
      <c r="B880" s="3">
        <v>0.73622844499999995</v>
      </c>
      <c r="C880" s="3">
        <v>-0.12412356200000001</v>
      </c>
      <c r="D880" s="3">
        <v>0.18392214300000001</v>
      </c>
      <c r="E880" s="3">
        <v>4.0029353419999998</v>
      </c>
      <c r="F880" s="3">
        <f t="shared" si="13"/>
        <v>-15.023491352232654</v>
      </c>
    </row>
    <row r="881" spans="1:6" s="3" customFormat="1" x14ac:dyDescent="0.2">
      <c r="A881" s="3" t="s">
        <v>883</v>
      </c>
      <c r="B881" s="3">
        <v>0.67903909799999995</v>
      </c>
      <c r="C881" s="3">
        <v>-0.27551126199999998</v>
      </c>
      <c r="D881" s="3">
        <v>0.16653584499999999</v>
      </c>
      <c r="E881" s="3">
        <v>4.0774350930000001</v>
      </c>
      <c r="F881" s="3">
        <f t="shared" si="13"/>
        <v>-15.625476937627919</v>
      </c>
    </row>
    <row r="882" spans="1:6" s="3" customFormat="1" x14ac:dyDescent="0.2">
      <c r="A882" s="3" t="s">
        <v>884</v>
      </c>
      <c r="B882" s="3">
        <v>0.61958755200000004</v>
      </c>
      <c r="C882" s="3">
        <v>-0.102132945</v>
      </c>
      <c r="D882" s="3">
        <v>0.14998973299999999</v>
      </c>
      <c r="E882" s="3">
        <v>4.130866438</v>
      </c>
      <c r="F882" s="3">
        <f t="shared" si="13"/>
        <v>-16.064057528594809</v>
      </c>
    </row>
    <row r="883" spans="1:6" s="3" customFormat="1" x14ac:dyDescent="0.2">
      <c r="A883" s="3" t="s">
        <v>885</v>
      </c>
      <c r="B883" s="3">
        <v>0.54400965599999995</v>
      </c>
      <c r="C883" s="3">
        <v>-0.110288759</v>
      </c>
      <c r="D883" s="3">
        <v>0.13073763599999999</v>
      </c>
      <c r="E883" s="3">
        <v>4.161079193</v>
      </c>
      <c r="F883" s="3">
        <f t="shared" si="13"/>
        <v>-16.314580050417529</v>
      </c>
    </row>
    <row r="884" spans="1:6" s="3" customFormat="1" x14ac:dyDescent="0.2">
      <c r="A884" s="3" t="s">
        <v>886</v>
      </c>
      <c r="B884" s="3">
        <v>0.65295895599999998</v>
      </c>
      <c r="C884" s="3">
        <v>-0.15263629000000001</v>
      </c>
      <c r="D884" s="3">
        <v>0.15623023999999999</v>
      </c>
      <c r="E884" s="3">
        <v>4.1794658660000001</v>
      </c>
      <c r="F884" s="3">
        <f t="shared" si="13"/>
        <v>-16.467934925059129</v>
      </c>
    </row>
    <row r="885" spans="1:6" s="3" customFormat="1" x14ac:dyDescent="0.2">
      <c r="A885" s="3" t="s">
        <v>887</v>
      </c>
      <c r="B885" s="3">
        <v>1.018158296</v>
      </c>
      <c r="C885" s="3">
        <v>-0.33610058900000001</v>
      </c>
      <c r="D885" s="3">
        <v>0.24327391300000001</v>
      </c>
      <c r="E885" s="3">
        <v>4.1852341759999998</v>
      </c>
      <c r="F885" s="3">
        <f t="shared" si="13"/>
        <v>-16.516185107958396</v>
      </c>
    </row>
    <row r="886" spans="1:6" s="3" customFormat="1" x14ac:dyDescent="0.2">
      <c r="A886" s="3" t="s">
        <v>888</v>
      </c>
      <c r="B886" s="3">
        <v>1.162417781</v>
      </c>
      <c r="C886" s="3">
        <v>-0.107652993</v>
      </c>
      <c r="D886" s="3">
        <v>0.27411654099999999</v>
      </c>
      <c r="E886" s="3">
        <v>4.2405970000000002</v>
      </c>
      <c r="F886" s="3">
        <f t="shared" si="13"/>
        <v>-16.982662916409001</v>
      </c>
    </row>
    <row r="887" spans="1:6" s="3" customFormat="1" x14ac:dyDescent="0.2">
      <c r="A887" s="3" t="s">
        <v>889</v>
      </c>
      <c r="B887" s="3">
        <v>0.64574720100000005</v>
      </c>
      <c r="C887" s="3">
        <v>-0.36640829899999999</v>
      </c>
      <c r="D887" s="3">
        <v>0.15008972300000001</v>
      </c>
      <c r="E887" s="3">
        <v>4.3024078269999997</v>
      </c>
      <c r="F887" s="3">
        <f t="shared" si="13"/>
        <v>-17.51071310983086</v>
      </c>
    </row>
    <row r="888" spans="1:6" s="3" customFormat="1" x14ac:dyDescent="0.2">
      <c r="A888" s="3" t="s">
        <v>890</v>
      </c>
      <c r="B888" s="3">
        <v>0.56778361300000002</v>
      </c>
      <c r="C888" s="3">
        <v>-9.7881088000000005E-2</v>
      </c>
      <c r="D888" s="3">
        <v>0.12998698</v>
      </c>
      <c r="E888" s="3">
        <v>4.3680037169999997</v>
      </c>
      <c r="F888" s="3">
        <f t="shared" si="13"/>
        <v>-18.079456471725813</v>
      </c>
    </row>
    <row r="889" spans="1:6" s="3" customFormat="1" x14ac:dyDescent="0.2">
      <c r="A889" s="3" t="s">
        <v>891</v>
      </c>
      <c r="B889" s="3">
        <v>0.59506275099999995</v>
      </c>
      <c r="C889" s="3">
        <v>-0.23323284899999999</v>
      </c>
      <c r="D889" s="3">
        <v>0.135645446</v>
      </c>
      <c r="E889" s="3">
        <v>4.3868981089999997</v>
      </c>
      <c r="F889" s="3">
        <f t="shared" si="13"/>
        <v>-18.244875018747774</v>
      </c>
    </row>
    <row r="890" spans="1:6" s="3" customFormat="1" x14ac:dyDescent="0.2">
      <c r="A890" s="3" t="s">
        <v>892</v>
      </c>
      <c r="B890" s="3">
        <v>0.70560624500000002</v>
      </c>
      <c r="C890" s="3">
        <v>-0.208229002</v>
      </c>
      <c r="D890" s="3">
        <v>0.157116804</v>
      </c>
      <c r="E890" s="3">
        <v>4.4909661160000001</v>
      </c>
      <c r="F890" s="3">
        <f t="shared" si="13"/>
        <v>-19.168776655060125</v>
      </c>
    </row>
    <row r="891" spans="1:6" s="3" customFormat="1" x14ac:dyDescent="0.2">
      <c r="A891" s="3" t="s">
        <v>893</v>
      </c>
      <c r="B891" s="3">
        <v>0.72454515500000005</v>
      </c>
      <c r="C891" s="3">
        <v>-0.12546982100000001</v>
      </c>
      <c r="D891" s="3">
        <v>0.16108772900000001</v>
      </c>
      <c r="E891" s="3">
        <v>4.497829597</v>
      </c>
      <c r="F891" s="3">
        <f t="shared" si="13"/>
        <v>-19.230471083649181</v>
      </c>
    </row>
    <row r="892" spans="1:6" s="3" customFormat="1" x14ac:dyDescent="0.2">
      <c r="A892" s="3" t="s">
        <v>894</v>
      </c>
      <c r="B892" s="3">
        <v>0.68857526899999999</v>
      </c>
      <c r="C892" s="3">
        <v>-0.240747818</v>
      </c>
      <c r="D892" s="3">
        <v>0.15231084</v>
      </c>
      <c r="E892" s="3">
        <v>4.5208553159999996</v>
      </c>
      <c r="F892" s="3">
        <f t="shared" si="13"/>
        <v>-19.438132788205454</v>
      </c>
    </row>
    <row r="893" spans="1:6" s="3" customFormat="1" x14ac:dyDescent="0.2">
      <c r="A893" s="3" t="s">
        <v>895</v>
      </c>
      <c r="B893" s="3">
        <v>0.51756963600000006</v>
      </c>
      <c r="C893" s="3">
        <v>-0.165925237</v>
      </c>
      <c r="D893" s="3">
        <v>0.113420786</v>
      </c>
      <c r="E893" s="3">
        <v>4.563269687</v>
      </c>
      <c r="F893" s="3">
        <f t="shared" si="13"/>
        <v>-19.823430236293078</v>
      </c>
    </row>
    <row r="894" spans="1:6" s="3" customFormat="1" x14ac:dyDescent="0.2">
      <c r="A894" s="3" t="s">
        <v>896</v>
      </c>
      <c r="B894" s="3">
        <v>0.83695452000000004</v>
      </c>
      <c r="C894" s="3">
        <v>-0.250370174</v>
      </c>
      <c r="D894" s="3">
        <v>0.181231999</v>
      </c>
      <c r="E894" s="3">
        <v>4.6181387550000004</v>
      </c>
      <c r="F894" s="3">
        <f t="shared" si="13"/>
        <v>-20.327205560432954</v>
      </c>
    </row>
    <row r="895" spans="1:6" s="3" customFormat="1" x14ac:dyDescent="0.2">
      <c r="A895" s="3" t="s">
        <v>897</v>
      </c>
      <c r="B895" s="3">
        <v>0.72610992200000002</v>
      </c>
      <c r="C895" s="3">
        <v>-0.22483333999999999</v>
      </c>
      <c r="D895" s="3">
        <v>0.15566327899999999</v>
      </c>
      <c r="E895" s="3">
        <v>4.6646192019999999</v>
      </c>
      <c r="F895" s="3">
        <f t="shared" si="13"/>
        <v>-20.758672299667115</v>
      </c>
    </row>
    <row r="896" spans="1:6" s="3" customFormat="1" x14ac:dyDescent="0.2">
      <c r="A896" s="3" t="s">
        <v>898</v>
      </c>
      <c r="B896" s="3">
        <v>0.42097044099999997</v>
      </c>
      <c r="C896" s="3">
        <v>-0.10078496100000001</v>
      </c>
      <c r="D896" s="3">
        <v>9.0145238000000003E-2</v>
      </c>
      <c r="E896" s="3">
        <v>4.6699132329999999</v>
      </c>
      <c r="F896" s="3">
        <f t="shared" si="13"/>
        <v>-20.808089603748513</v>
      </c>
    </row>
    <row r="897" spans="1:6" s="3" customFormat="1" x14ac:dyDescent="0.2">
      <c r="A897" s="3" t="s">
        <v>899</v>
      </c>
      <c r="B897" s="3">
        <v>0.653170048</v>
      </c>
      <c r="C897" s="3">
        <v>-0.194883422</v>
      </c>
      <c r="D897" s="3">
        <v>0.1392457</v>
      </c>
      <c r="E897" s="3">
        <v>4.6907735549999998</v>
      </c>
      <c r="F897" s="3">
        <f t="shared" si="13"/>
        <v>-21.003356544287335</v>
      </c>
    </row>
    <row r="898" spans="1:6" s="3" customFormat="1" x14ac:dyDescent="0.2">
      <c r="A898" s="3" t="s">
        <v>900</v>
      </c>
      <c r="B898" s="3">
        <v>0.51489806999999999</v>
      </c>
      <c r="C898" s="3">
        <v>-0.13772743400000001</v>
      </c>
      <c r="D898" s="3">
        <v>0.109461089</v>
      </c>
      <c r="E898" s="3">
        <v>4.7039370250000001</v>
      </c>
      <c r="F898" s="3">
        <f t="shared" si="13"/>
        <v>-21.127023535165851</v>
      </c>
    </row>
    <row r="899" spans="1:6" s="3" customFormat="1" x14ac:dyDescent="0.2">
      <c r="A899" s="3" t="s">
        <v>901</v>
      </c>
      <c r="B899" s="3">
        <v>0.68796104400000002</v>
      </c>
      <c r="C899" s="3">
        <v>-0.109118126</v>
      </c>
      <c r="D899" s="3">
        <v>0.14470324300000001</v>
      </c>
      <c r="E899" s="3">
        <v>4.7542890690000004</v>
      </c>
      <c r="F899" s="3">
        <f t="shared" ref="F899:F960" si="14">1-E899^2</f>
        <v>-21.603264551612892</v>
      </c>
    </row>
    <row r="900" spans="1:6" s="3" customFormat="1" x14ac:dyDescent="0.2">
      <c r="A900" s="3" t="s">
        <v>902</v>
      </c>
      <c r="B900" s="3">
        <v>0.68633427800000002</v>
      </c>
      <c r="C900" s="3">
        <v>-9.3892296E-2</v>
      </c>
      <c r="D900" s="3">
        <v>0.138521959</v>
      </c>
      <c r="E900" s="3">
        <v>4.9546965930000004</v>
      </c>
      <c r="F900" s="3">
        <f t="shared" si="14"/>
        <v>-23.549018328685811</v>
      </c>
    </row>
    <row r="901" spans="1:6" s="3" customFormat="1" x14ac:dyDescent="0.2">
      <c r="A901" s="3" t="s">
        <v>903</v>
      </c>
      <c r="B901" s="3">
        <v>0.66187437599999999</v>
      </c>
      <c r="C901" s="3">
        <v>-0.30759003200000001</v>
      </c>
      <c r="D901" s="3">
        <v>0.13129849199999999</v>
      </c>
      <c r="E901" s="3">
        <v>5.0409899469999999</v>
      </c>
      <c r="F901" s="3">
        <f t="shared" si="14"/>
        <v>-24.411579645755062</v>
      </c>
    </row>
    <row r="902" spans="1:6" s="3" customFormat="1" x14ac:dyDescent="0.2">
      <c r="A902" s="3" t="s">
        <v>904</v>
      </c>
      <c r="B902" s="3">
        <v>0.65633708800000001</v>
      </c>
      <c r="C902" s="3">
        <v>-8.1414807000000006E-2</v>
      </c>
      <c r="D902" s="3">
        <v>0.129892445</v>
      </c>
      <c r="E902" s="3">
        <v>5.0529273339999996</v>
      </c>
      <c r="F902" s="3">
        <f t="shared" si="14"/>
        <v>-24.532074642684343</v>
      </c>
    </row>
    <row r="903" spans="1:6" s="3" customFormat="1" x14ac:dyDescent="0.2">
      <c r="A903" s="3" t="s">
        <v>905</v>
      </c>
      <c r="B903" s="3">
        <v>0.62672760400000005</v>
      </c>
      <c r="C903" s="3">
        <v>-0.25198732000000001</v>
      </c>
      <c r="D903" s="3">
        <v>0.121976221</v>
      </c>
      <c r="E903" s="3">
        <v>5.1381129919999999</v>
      </c>
      <c r="F903" s="3">
        <f t="shared" si="14"/>
        <v>-25.400205118559192</v>
      </c>
    </row>
    <row r="904" spans="1:6" s="3" customFormat="1" x14ac:dyDescent="0.2">
      <c r="A904" s="3" t="s">
        <v>906</v>
      </c>
      <c r="B904" s="3">
        <v>0.91626927599999997</v>
      </c>
      <c r="C904" s="3">
        <v>-0.10623216100000001</v>
      </c>
      <c r="D904" s="3">
        <v>0.17630047099999999</v>
      </c>
      <c r="E904" s="3">
        <v>5.1972026580000001</v>
      </c>
      <c r="F904" s="3">
        <f t="shared" si="14"/>
        <v>-26.010915468322267</v>
      </c>
    </row>
    <row r="905" spans="1:6" s="3" customFormat="1" x14ac:dyDescent="0.2">
      <c r="A905" s="3" t="s">
        <v>907</v>
      </c>
      <c r="B905" s="3">
        <v>0.60867963000000003</v>
      </c>
      <c r="C905" s="3">
        <v>-0.18673969300000001</v>
      </c>
      <c r="D905" s="3">
        <v>0.116690558</v>
      </c>
      <c r="E905" s="3">
        <v>5.2161857830000002</v>
      </c>
      <c r="F905" s="3">
        <f t="shared" si="14"/>
        <v>-26.208594122771327</v>
      </c>
    </row>
    <row r="906" spans="1:6" s="3" customFormat="1" x14ac:dyDescent="0.2">
      <c r="A906" s="3" t="s">
        <v>908</v>
      </c>
      <c r="B906" s="3">
        <v>0.47978068499999998</v>
      </c>
      <c r="C906" s="3">
        <v>-0.13440501199999999</v>
      </c>
      <c r="D906" s="3">
        <v>9.1790677000000001E-2</v>
      </c>
      <c r="E906" s="3">
        <v>5.2268999589999998</v>
      </c>
      <c r="F906" s="3">
        <f t="shared" si="14"/>
        <v>-26.320483181394199</v>
      </c>
    </row>
    <row r="907" spans="1:6" s="3" customFormat="1" x14ac:dyDescent="0.2">
      <c r="A907" s="3" t="s">
        <v>909</v>
      </c>
      <c r="B907" s="3">
        <v>0.57216514100000004</v>
      </c>
      <c r="C907" s="3">
        <v>-0.14143455499999999</v>
      </c>
      <c r="D907" s="3">
        <v>0.107189821</v>
      </c>
      <c r="E907" s="3">
        <v>5.3378682560000001</v>
      </c>
      <c r="F907" s="3">
        <f t="shared" si="14"/>
        <v>-27.492837518412482</v>
      </c>
    </row>
    <row r="908" spans="1:6" s="3" customFormat="1" x14ac:dyDescent="0.2">
      <c r="A908" s="3" t="s">
        <v>910</v>
      </c>
      <c r="B908" s="3">
        <v>0.522719445</v>
      </c>
      <c r="C908" s="3">
        <v>-0.12532836999999999</v>
      </c>
      <c r="D908" s="3">
        <v>9.6980509000000006E-2</v>
      </c>
      <c r="E908" s="3">
        <v>5.3899432789999997</v>
      </c>
      <c r="F908" s="3">
        <f t="shared" si="14"/>
        <v>-28.05148855083727</v>
      </c>
    </row>
    <row r="909" spans="1:6" s="3" customFormat="1" x14ac:dyDescent="0.2">
      <c r="A909" s="3" t="s">
        <v>911</v>
      </c>
      <c r="B909" s="3">
        <v>0.73522752300000005</v>
      </c>
      <c r="C909" s="3">
        <v>-0.26858944400000001</v>
      </c>
      <c r="D909" s="3">
        <v>0.13097408499999999</v>
      </c>
      <c r="E909" s="3">
        <v>5.613534348</v>
      </c>
      <c r="F909" s="3">
        <f t="shared" si="14"/>
        <v>-30.511767876175785</v>
      </c>
    </row>
    <row r="910" spans="1:6" s="3" customFormat="1" x14ac:dyDescent="0.2">
      <c r="A910" s="3" t="s">
        <v>912</v>
      </c>
      <c r="B910" s="3">
        <v>0.70438161300000002</v>
      </c>
      <c r="C910" s="3">
        <v>-0.14853978900000001</v>
      </c>
      <c r="D910" s="3">
        <v>0.12328417799999999</v>
      </c>
      <c r="E910" s="3">
        <v>5.7134793940000002</v>
      </c>
      <c r="F910" s="3">
        <f t="shared" si="14"/>
        <v>-31.64384678566261</v>
      </c>
    </row>
    <row r="911" spans="1:6" s="3" customFormat="1" x14ac:dyDescent="0.2">
      <c r="A911" s="3" t="s">
        <v>913</v>
      </c>
      <c r="B911" s="3">
        <v>0.73619755499999995</v>
      </c>
      <c r="C911" s="3">
        <v>-0.12783612499999999</v>
      </c>
      <c r="D911" s="3">
        <v>0.12545360899999999</v>
      </c>
      <c r="E911" s="3">
        <v>5.8682851789999999</v>
      </c>
      <c r="F911" s="3">
        <f t="shared" si="14"/>
        <v>-33.436770942071064</v>
      </c>
    </row>
    <row r="912" spans="1:6" s="3" customFormat="1" x14ac:dyDescent="0.2">
      <c r="A912" s="3" t="s">
        <v>914</v>
      </c>
      <c r="B912" s="3">
        <v>0.854513297</v>
      </c>
      <c r="C912" s="3">
        <v>-0.20175597000000001</v>
      </c>
      <c r="D912" s="3">
        <v>0.143899629</v>
      </c>
      <c r="E912" s="3">
        <v>5.9382591910000002</v>
      </c>
      <c r="F912" s="3">
        <f t="shared" si="14"/>
        <v>-34.262922219495977</v>
      </c>
    </row>
    <row r="913" spans="1:6" s="3" customFormat="1" x14ac:dyDescent="0.2">
      <c r="A913" s="3" t="s">
        <v>915</v>
      </c>
      <c r="B913" s="3">
        <v>0.620989491</v>
      </c>
      <c r="C913" s="3">
        <v>-0.18467414900000001</v>
      </c>
      <c r="D913" s="3">
        <v>0.104151138</v>
      </c>
      <c r="E913" s="3">
        <v>5.9623879479999999</v>
      </c>
      <c r="F913" s="3">
        <f t="shared" si="14"/>
        <v>-34.550070042455651</v>
      </c>
    </row>
    <row r="914" spans="1:6" s="3" customFormat="1" x14ac:dyDescent="0.2">
      <c r="A914" s="3" t="s">
        <v>916</v>
      </c>
      <c r="B914" s="3">
        <v>0.63674565000000005</v>
      </c>
      <c r="C914" s="3">
        <v>-6.9271515000000006E-2</v>
      </c>
      <c r="D914" s="3">
        <v>0.10646293</v>
      </c>
      <c r="E914" s="3">
        <v>5.9809142270000004</v>
      </c>
      <c r="F914" s="3">
        <f t="shared" si="14"/>
        <v>-34.771334990731013</v>
      </c>
    </row>
    <row r="915" spans="1:6" s="3" customFormat="1" x14ac:dyDescent="0.2">
      <c r="A915" s="3" t="s">
        <v>917</v>
      </c>
      <c r="B915" s="3">
        <v>0.61024475099999997</v>
      </c>
      <c r="C915" s="3">
        <v>-0.17352034</v>
      </c>
      <c r="D915" s="3">
        <v>9.9436158999999996E-2</v>
      </c>
      <c r="E915" s="3">
        <v>6.1370507380000001</v>
      </c>
      <c r="F915" s="3">
        <f t="shared" si="14"/>
        <v>-36.663391760786347</v>
      </c>
    </row>
    <row r="916" spans="1:6" s="3" customFormat="1" x14ac:dyDescent="0.2">
      <c r="A916" s="3" t="s">
        <v>918</v>
      </c>
      <c r="B916" s="3">
        <v>0.35401876900000001</v>
      </c>
      <c r="C916" s="3">
        <v>-0.227434566</v>
      </c>
      <c r="D916" s="3">
        <v>5.6729907000000003E-2</v>
      </c>
      <c r="E916" s="3">
        <v>6.2404256609999997</v>
      </c>
      <c r="F916" s="3">
        <f t="shared" si="14"/>
        <v>-37.942912430467281</v>
      </c>
    </row>
    <row r="917" spans="1:6" s="3" customFormat="1" x14ac:dyDescent="0.2">
      <c r="A917" s="3" t="s">
        <v>919</v>
      </c>
      <c r="B917" s="3">
        <v>0.70285721800000001</v>
      </c>
      <c r="C917" s="3">
        <v>-0.32394967800000002</v>
      </c>
      <c r="D917" s="3">
        <v>0.112575589</v>
      </c>
      <c r="E917" s="3">
        <v>6.2434247459999996</v>
      </c>
      <c r="F917" s="3">
        <f t="shared" si="14"/>
        <v>-37.980352558965158</v>
      </c>
    </row>
    <row r="918" spans="1:6" s="3" customFormat="1" x14ac:dyDescent="0.2">
      <c r="A918" s="3" t="s">
        <v>920</v>
      </c>
      <c r="B918" s="3">
        <v>0.63179646099999998</v>
      </c>
      <c r="C918" s="3">
        <v>-0.112394524</v>
      </c>
      <c r="D918" s="3">
        <v>9.5633510000000005E-2</v>
      </c>
      <c r="E918" s="3">
        <v>6.6064338879999998</v>
      </c>
      <c r="F918" s="3">
        <f t="shared" si="14"/>
        <v>-42.644968716514796</v>
      </c>
    </row>
    <row r="919" spans="1:6" s="3" customFormat="1" x14ac:dyDescent="0.2">
      <c r="A919" s="3" t="s">
        <v>921</v>
      </c>
      <c r="B919" s="3">
        <v>0.54034230000000005</v>
      </c>
      <c r="C919" s="3">
        <v>-0.125248943</v>
      </c>
      <c r="D919" s="3">
        <v>8.0712305999999998E-2</v>
      </c>
      <c r="E919" s="3">
        <v>6.694670597</v>
      </c>
      <c r="F919" s="3">
        <f t="shared" si="14"/>
        <v>-43.818614402336337</v>
      </c>
    </row>
    <row r="920" spans="1:6" s="3" customFormat="1" x14ac:dyDescent="0.2">
      <c r="A920" s="3" t="s">
        <v>922</v>
      </c>
      <c r="B920" s="3">
        <v>0.66926722000000005</v>
      </c>
      <c r="C920" s="3">
        <v>-0.140832762</v>
      </c>
      <c r="D920" s="3">
        <v>9.7238164000000002E-2</v>
      </c>
      <c r="E920" s="3">
        <v>6.882762821</v>
      </c>
      <c r="F920" s="3">
        <f t="shared" si="14"/>
        <v>-46.372424050139877</v>
      </c>
    </row>
    <row r="921" spans="1:6" s="3" customFormat="1" x14ac:dyDescent="0.2">
      <c r="A921" s="3" t="s">
        <v>923</v>
      </c>
      <c r="B921" s="3">
        <v>0.71808451500000003</v>
      </c>
      <c r="C921" s="3">
        <v>-0.27632188200000002</v>
      </c>
      <c r="D921" s="3">
        <v>0.100364388</v>
      </c>
      <c r="E921" s="3">
        <v>7.1547740409999996</v>
      </c>
      <c r="F921" s="3">
        <f t="shared" si="14"/>
        <v>-50.190791577767463</v>
      </c>
    </row>
    <row r="922" spans="1:6" s="3" customFormat="1" x14ac:dyDescent="0.2">
      <c r="A922" s="3" t="s">
        <v>924</v>
      </c>
      <c r="B922" s="3">
        <v>0.35818702200000002</v>
      </c>
      <c r="C922" s="3">
        <v>-0.15539007199999999</v>
      </c>
      <c r="D922" s="3">
        <v>4.8276003999999997E-2</v>
      </c>
      <c r="E922" s="3">
        <v>7.419566477</v>
      </c>
      <c r="F922" s="3">
        <f t="shared" si="14"/>
        <v>-54.049966706622193</v>
      </c>
    </row>
    <row r="923" spans="1:6" s="3" customFormat="1" x14ac:dyDescent="0.2">
      <c r="A923" s="3" t="s">
        <v>925</v>
      </c>
      <c r="B923" s="3">
        <v>0.69662020999999996</v>
      </c>
      <c r="C923" s="3">
        <v>-0.207314741</v>
      </c>
      <c r="D923" s="3">
        <v>9.3831216999999995E-2</v>
      </c>
      <c r="E923" s="3">
        <v>7.4241838739999997</v>
      </c>
      <c r="F923" s="3">
        <f t="shared" si="14"/>
        <v>-54.11850619496164</v>
      </c>
    </row>
    <row r="924" spans="1:6" s="3" customFormat="1" x14ac:dyDescent="0.2">
      <c r="A924" s="3" t="s">
        <v>926</v>
      </c>
      <c r="B924" s="3">
        <v>0.789665171</v>
      </c>
      <c r="C924" s="3">
        <v>-0.35461252399999998</v>
      </c>
      <c r="D924" s="3">
        <v>0.10600728800000001</v>
      </c>
      <c r="E924" s="3">
        <v>7.4491592259999999</v>
      </c>
      <c r="F924" s="3">
        <f t="shared" si="14"/>
        <v>-54.489973174300921</v>
      </c>
    </row>
    <row r="925" spans="1:6" s="3" customFormat="1" x14ac:dyDescent="0.2">
      <c r="A925" s="3" t="s">
        <v>927</v>
      </c>
      <c r="B925" s="3">
        <v>0.76561444899999997</v>
      </c>
      <c r="C925" s="3">
        <v>-0.31857159400000001</v>
      </c>
      <c r="D925" s="3">
        <v>0.102498746</v>
      </c>
      <c r="E925" s="3">
        <v>7.4695006340000001</v>
      </c>
      <c r="F925" s="3">
        <f t="shared" si="14"/>
        <v>-54.793439721326401</v>
      </c>
    </row>
    <row r="926" spans="1:6" s="3" customFormat="1" x14ac:dyDescent="0.2">
      <c r="A926" s="3" t="s">
        <v>928</v>
      </c>
      <c r="B926" s="3">
        <v>0.44069362099999998</v>
      </c>
      <c r="C926" s="3">
        <v>-0.161269369</v>
      </c>
      <c r="D926" s="3">
        <v>5.8750088999999998E-2</v>
      </c>
      <c r="E926" s="3">
        <v>7.5011567149999996</v>
      </c>
      <c r="F926" s="3">
        <f t="shared" si="14"/>
        <v>-55.267352062989588</v>
      </c>
    </row>
    <row r="927" spans="1:6" s="3" customFormat="1" x14ac:dyDescent="0.2">
      <c r="A927" s="3" t="s">
        <v>929</v>
      </c>
      <c r="B927" s="3">
        <v>0.50224531900000002</v>
      </c>
      <c r="C927" s="3">
        <v>-0.19728515699999999</v>
      </c>
      <c r="D927" s="3">
        <v>6.6652239000000002E-2</v>
      </c>
      <c r="E927" s="3">
        <v>7.5353105569999999</v>
      </c>
      <c r="F927" s="3">
        <f t="shared" si="14"/>
        <v>-55.780905190435647</v>
      </c>
    </row>
    <row r="928" spans="1:6" s="3" customFormat="1" x14ac:dyDescent="0.2">
      <c r="A928" s="3" t="s">
        <v>930</v>
      </c>
      <c r="B928" s="3">
        <v>0.855789146</v>
      </c>
      <c r="C928" s="3">
        <v>-0.160279228</v>
      </c>
      <c r="D928" s="3">
        <v>0.11189057500000001</v>
      </c>
      <c r="E928" s="3">
        <v>7.6484471279999999</v>
      </c>
      <c r="F928" s="3">
        <f t="shared" si="14"/>
        <v>-57.498743469811444</v>
      </c>
    </row>
    <row r="929" spans="1:6" s="3" customFormat="1" x14ac:dyDescent="0.2">
      <c r="A929" s="3" t="s">
        <v>931</v>
      </c>
      <c r="B929" s="3">
        <v>0.68317203299999996</v>
      </c>
      <c r="C929" s="3">
        <v>-0.246409078</v>
      </c>
      <c r="D929" s="3">
        <v>8.8202497000000005E-2</v>
      </c>
      <c r="E929" s="3">
        <v>7.745495408</v>
      </c>
      <c r="F929" s="3">
        <f t="shared" si="14"/>
        <v>-58.99269911534909</v>
      </c>
    </row>
    <row r="930" spans="1:6" s="3" customFormat="1" x14ac:dyDescent="0.2">
      <c r="A930" s="4">
        <v>44266</v>
      </c>
      <c r="B930" s="3">
        <v>0.865631174</v>
      </c>
      <c r="C930" s="3">
        <v>-9.9823393999999996E-2</v>
      </c>
      <c r="D930" s="3">
        <v>0.106391756</v>
      </c>
      <c r="E930" s="3">
        <v>8.1362617559999997</v>
      </c>
      <c r="F930" s="3">
        <f t="shared" si="14"/>
        <v>-65.198755362148205</v>
      </c>
    </row>
    <row r="931" spans="1:6" s="3" customFormat="1" x14ac:dyDescent="0.2">
      <c r="A931" s="3" t="s">
        <v>932</v>
      </c>
      <c r="B931" s="3">
        <v>0.52024618899999997</v>
      </c>
      <c r="C931" s="3">
        <v>-0.142385497</v>
      </c>
      <c r="D931" s="3">
        <v>6.3395169000000001E-2</v>
      </c>
      <c r="E931" s="3">
        <v>8.2064011390000005</v>
      </c>
      <c r="F931" s="3">
        <f t="shared" si="14"/>
        <v>-66.345019654180504</v>
      </c>
    </row>
    <row r="932" spans="1:6" s="3" customFormat="1" x14ac:dyDescent="0.2">
      <c r="A932" s="3" t="s">
        <v>933</v>
      </c>
      <c r="B932" s="3">
        <v>0.725822352</v>
      </c>
      <c r="C932" s="3">
        <v>-0.31129917600000001</v>
      </c>
      <c r="D932" s="3">
        <v>8.7763010000000002E-2</v>
      </c>
      <c r="E932" s="3">
        <v>8.2702535830000006</v>
      </c>
      <c r="F932" s="3">
        <f t="shared" si="14"/>
        <v>-67.39709432712435</v>
      </c>
    </row>
    <row r="933" spans="1:6" s="3" customFormat="1" x14ac:dyDescent="0.2">
      <c r="A933" s="3" t="s">
        <v>934</v>
      </c>
      <c r="B933" s="3">
        <v>0.65162108900000004</v>
      </c>
      <c r="C933" s="3">
        <v>-8.2991202E-2</v>
      </c>
      <c r="D933" s="3">
        <v>7.5514823999999994E-2</v>
      </c>
      <c r="E933" s="3">
        <v>8.6290486959999999</v>
      </c>
      <c r="F933" s="3">
        <f t="shared" si="14"/>
        <v>-73.460481397939304</v>
      </c>
    </row>
    <row r="934" spans="1:6" s="3" customFormat="1" x14ac:dyDescent="0.2">
      <c r="A934" s="3" t="s">
        <v>935</v>
      </c>
      <c r="B934" s="3">
        <v>0.57409889800000002</v>
      </c>
      <c r="C934" s="3">
        <v>-0.14003948599999999</v>
      </c>
      <c r="D934" s="3">
        <v>6.5481135999999995E-2</v>
      </c>
      <c r="E934" s="3">
        <v>8.767393685</v>
      </c>
      <c r="F934" s="3">
        <f t="shared" si="14"/>
        <v>-75.867192027777875</v>
      </c>
    </row>
    <row r="935" spans="1:6" s="3" customFormat="1" x14ac:dyDescent="0.2">
      <c r="A935" s="3" t="s">
        <v>936</v>
      </c>
      <c r="B935" s="3">
        <v>0.76145211199999996</v>
      </c>
      <c r="C935" s="3">
        <v>-0.31598243100000001</v>
      </c>
      <c r="D935" s="3">
        <v>8.2705018000000005E-2</v>
      </c>
      <c r="E935" s="3">
        <v>9.2068429989999991</v>
      </c>
      <c r="F935" s="3">
        <f t="shared" si="14"/>
        <v>-83.765958008235302</v>
      </c>
    </row>
    <row r="936" spans="1:6" s="3" customFormat="1" x14ac:dyDescent="0.2">
      <c r="A936" s="3" t="s">
        <v>937</v>
      </c>
      <c r="B936" s="3">
        <v>0.70911448899999996</v>
      </c>
      <c r="C936" s="3">
        <v>-0.2260038</v>
      </c>
      <c r="D936" s="3">
        <v>7.6280845999999999E-2</v>
      </c>
      <c r="E936" s="3">
        <v>9.2961014770000006</v>
      </c>
      <c r="F936" s="3">
        <f t="shared" si="14"/>
        <v>-85.417502670681586</v>
      </c>
    </row>
    <row r="937" spans="1:6" s="3" customFormat="1" x14ac:dyDescent="0.2">
      <c r="A937" s="3" t="s">
        <v>938</v>
      </c>
      <c r="B937" s="3">
        <v>0.70166658800000004</v>
      </c>
      <c r="C937" s="3">
        <v>-0.20644467399999999</v>
      </c>
      <c r="D937" s="3">
        <v>7.4118001000000003E-2</v>
      </c>
      <c r="E937" s="3">
        <v>9.4668849989999995</v>
      </c>
      <c r="F937" s="3">
        <f t="shared" si="14"/>
        <v>-88.621911584291226</v>
      </c>
    </row>
    <row r="938" spans="1:6" s="3" customFormat="1" x14ac:dyDescent="0.2">
      <c r="A938" s="3" t="s">
        <v>939</v>
      </c>
      <c r="B938" s="3">
        <v>0.62456521399999998</v>
      </c>
      <c r="C938" s="3">
        <v>-0.17589596199999999</v>
      </c>
      <c r="D938" s="3">
        <v>6.3745337999999999E-2</v>
      </c>
      <c r="E938" s="3">
        <v>9.797817856</v>
      </c>
      <c r="F938" s="3">
        <f t="shared" si="14"/>
        <v>-94.997234739352436</v>
      </c>
    </row>
    <row r="939" spans="1:6" s="3" customFormat="1" x14ac:dyDescent="0.2">
      <c r="A939" s="3" t="s">
        <v>940</v>
      </c>
      <c r="B939" s="3">
        <v>0.63885041099999995</v>
      </c>
      <c r="C939" s="3">
        <v>-0.22834992600000001</v>
      </c>
      <c r="D939" s="3">
        <v>6.4038834000000003E-2</v>
      </c>
      <c r="E939" s="3">
        <v>9.9759844990000008</v>
      </c>
      <c r="F939" s="3">
        <f t="shared" si="14"/>
        <v>-98.520266724288291</v>
      </c>
    </row>
    <row r="940" spans="1:6" s="3" customFormat="1" x14ac:dyDescent="0.2">
      <c r="A940" s="3" t="s">
        <v>941</v>
      </c>
      <c r="B940" s="3">
        <v>0.38843803999999998</v>
      </c>
      <c r="C940" s="3">
        <v>-0.18026255599999999</v>
      </c>
      <c r="D940" s="3">
        <v>3.6307997000000002E-2</v>
      </c>
      <c r="E940" s="3">
        <v>10.69841566</v>
      </c>
      <c r="F940" s="3">
        <f t="shared" si="14"/>
        <v>-113.45609763413324</v>
      </c>
    </row>
    <row r="941" spans="1:6" s="3" customFormat="1" x14ac:dyDescent="0.2">
      <c r="A941" s="3" t="s">
        <v>942</v>
      </c>
      <c r="B941" s="3">
        <v>0.612141033</v>
      </c>
      <c r="C941" s="3">
        <v>-0.15577611899999999</v>
      </c>
      <c r="D941" s="3">
        <v>5.7077234999999997E-2</v>
      </c>
      <c r="E941" s="3">
        <v>10.724784209999999</v>
      </c>
      <c r="F941" s="3">
        <f t="shared" si="14"/>
        <v>-114.02099635106531</v>
      </c>
    </row>
    <row r="942" spans="1:6" s="3" customFormat="1" x14ac:dyDescent="0.2">
      <c r="A942" s="3" t="s">
        <v>943</v>
      </c>
      <c r="B942" s="3">
        <v>0.75192094499999995</v>
      </c>
      <c r="C942" s="3">
        <v>-0.27860933300000001</v>
      </c>
      <c r="D942" s="3">
        <v>6.9907822999999994E-2</v>
      </c>
      <c r="E942" s="3">
        <v>10.755891310000001</v>
      </c>
      <c r="F942" s="3">
        <f t="shared" si="14"/>
        <v>-114.68919787253354</v>
      </c>
    </row>
    <row r="943" spans="1:6" s="3" customFormat="1" x14ac:dyDescent="0.2">
      <c r="A943" s="3" t="s">
        <v>944</v>
      </c>
      <c r="B943" s="3">
        <v>0.47071389299999999</v>
      </c>
      <c r="C943" s="3">
        <v>-0.15015496</v>
      </c>
      <c r="D943" s="3">
        <v>4.3624907999999997E-2</v>
      </c>
      <c r="E943" s="3">
        <v>10.79002603</v>
      </c>
      <c r="F943" s="3">
        <f t="shared" si="14"/>
        <v>-115.42466172807755</v>
      </c>
    </row>
    <row r="944" spans="1:6" s="3" customFormat="1" x14ac:dyDescent="0.2">
      <c r="A944" s="3" t="s">
        <v>945</v>
      </c>
      <c r="B944" s="3">
        <v>0.62193396499999998</v>
      </c>
      <c r="C944" s="3">
        <v>-0.262787412</v>
      </c>
      <c r="D944" s="3">
        <v>5.7606734999999999E-2</v>
      </c>
      <c r="E944" s="3">
        <v>10.79620231</v>
      </c>
      <c r="F944" s="3">
        <f t="shared" si="14"/>
        <v>-115.55798431844933</v>
      </c>
    </row>
    <row r="945" spans="1:6" s="3" customFormat="1" x14ac:dyDescent="0.2">
      <c r="A945" s="3" t="s">
        <v>946</v>
      </c>
      <c r="B945" s="3">
        <v>0.56245086</v>
      </c>
      <c r="C945" s="3">
        <v>-0.17786964499999999</v>
      </c>
      <c r="D945" s="3">
        <v>5.1763269000000001E-2</v>
      </c>
      <c r="E945" s="3">
        <v>10.865829529999999</v>
      </c>
      <c r="F945" s="3">
        <f t="shared" si="14"/>
        <v>-117.06625137502</v>
      </c>
    </row>
    <row r="946" spans="1:6" s="3" customFormat="1" x14ac:dyDescent="0.2">
      <c r="A946" s="3" t="s">
        <v>947</v>
      </c>
      <c r="B946" s="3">
        <v>0.39503113099999998</v>
      </c>
      <c r="C946" s="3">
        <v>-0.14874093899999999</v>
      </c>
      <c r="D946" s="3">
        <v>3.6328970000000002E-2</v>
      </c>
      <c r="E946" s="3">
        <v>10.873722219999999</v>
      </c>
      <c r="F946" s="3">
        <f t="shared" si="14"/>
        <v>-117.23783491772171</v>
      </c>
    </row>
    <row r="947" spans="1:6" s="3" customFormat="1" x14ac:dyDescent="0.2">
      <c r="A947" s="3" t="s">
        <v>948</v>
      </c>
      <c r="B947" s="3">
        <v>0.37828583599999999</v>
      </c>
      <c r="C947" s="3">
        <v>-0.17494317000000001</v>
      </c>
      <c r="D947" s="3">
        <v>3.1535103000000002E-2</v>
      </c>
      <c r="E947" s="3">
        <v>11.99570639</v>
      </c>
      <c r="F947" s="3">
        <f t="shared" si="14"/>
        <v>-142.89697179508684</v>
      </c>
    </row>
    <row r="948" spans="1:6" s="3" customFormat="1" x14ac:dyDescent="0.2">
      <c r="A948" s="3" t="s">
        <v>949</v>
      </c>
      <c r="B948" s="3">
        <v>0.63478365199999998</v>
      </c>
      <c r="C948" s="3">
        <v>-0.18591976099999999</v>
      </c>
      <c r="D948" s="3">
        <v>5.1251330999999997E-2</v>
      </c>
      <c r="E948" s="3">
        <v>12.38570079</v>
      </c>
      <c r="F948" s="3">
        <f t="shared" si="14"/>
        <v>-152.40558405940661</v>
      </c>
    </row>
    <row r="949" spans="1:6" s="3" customFormat="1" x14ac:dyDescent="0.2">
      <c r="A949" s="3" t="s">
        <v>950</v>
      </c>
      <c r="B949" s="3">
        <v>0.66901450500000004</v>
      </c>
      <c r="C949" s="3">
        <v>-0.122578585</v>
      </c>
      <c r="D949" s="3">
        <v>5.3195220000000001E-2</v>
      </c>
      <c r="E949" s="3">
        <v>12.57659069</v>
      </c>
      <c r="F949" s="3">
        <f t="shared" si="14"/>
        <v>-157.17063338379467</v>
      </c>
    </row>
    <row r="950" spans="1:6" s="3" customFormat="1" x14ac:dyDescent="0.2">
      <c r="A950" s="3" t="s">
        <v>951</v>
      </c>
      <c r="B950" s="3">
        <v>0.52641070700000003</v>
      </c>
      <c r="C950" s="3">
        <v>-0.112391376</v>
      </c>
      <c r="D950" s="3">
        <v>4.1047993999999997E-2</v>
      </c>
      <c r="E950" s="3">
        <v>12.82427356</v>
      </c>
      <c r="F950" s="3">
        <f t="shared" si="14"/>
        <v>-163.46199234171507</v>
      </c>
    </row>
    <row r="951" spans="1:6" s="3" customFormat="1" x14ac:dyDescent="0.2">
      <c r="A951" s="3" t="s">
        <v>952</v>
      </c>
      <c r="B951" s="3">
        <v>0.81376899700000005</v>
      </c>
      <c r="C951" s="3">
        <v>-0.19007054800000001</v>
      </c>
      <c r="D951" s="3">
        <v>6.2868811999999996E-2</v>
      </c>
      <c r="E951" s="3">
        <v>12.94392191</v>
      </c>
      <c r="F951" s="3">
        <f t="shared" si="14"/>
        <v>-166.54511441217807</v>
      </c>
    </row>
    <row r="952" spans="1:6" s="3" customFormat="1" x14ac:dyDescent="0.2">
      <c r="A952" s="3" t="s">
        <v>953</v>
      </c>
      <c r="B952" s="3">
        <v>0.68438490799999996</v>
      </c>
      <c r="C952" s="3">
        <v>-0.13113199</v>
      </c>
      <c r="D952" s="3">
        <v>5.1137836999999998E-2</v>
      </c>
      <c r="E952" s="3">
        <v>13.3831416</v>
      </c>
      <c r="F952" s="3">
        <f t="shared" si="14"/>
        <v>-178.10847908565057</v>
      </c>
    </row>
    <row r="953" spans="1:6" s="3" customFormat="1" x14ac:dyDescent="0.2">
      <c r="A953" s="3" t="s">
        <v>954</v>
      </c>
      <c r="B953" s="3">
        <v>0.40696655100000001</v>
      </c>
      <c r="C953" s="3">
        <v>-9.7597850999999999E-2</v>
      </c>
      <c r="D953" s="3">
        <v>2.7958780999999999E-2</v>
      </c>
      <c r="E953" s="3">
        <v>14.555947379999999</v>
      </c>
      <c r="F953" s="3">
        <f t="shared" si="14"/>
        <v>-210.87560412932885</v>
      </c>
    </row>
    <row r="954" spans="1:6" s="3" customFormat="1" x14ac:dyDescent="0.2">
      <c r="A954" s="3" t="s">
        <v>955</v>
      </c>
      <c r="B954" s="3">
        <v>0.55813642399999996</v>
      </c>
      <c r="C954" s="3">
        <v>-0.16138229300000001</v>
      </c>
      <c r="D954" s="3">
        <v>3.2469528999999997E-2</v>
      </c>
      <c r="E954" s="3">
        <v>17.189544959999999</v>
      </c>
      <c r="F954" s="3">
        <f t="shared" si="14"/>
        <v>-294.4804559318614</v>
      </c>
    </row>
    <row r="955" spans="1:6" s="3" customFormat="1" x14ac:dyDescent="0.2">
      <c r="A955" s="3" t="s">
        <v>956</v>
      </c>
      <c r="B955" s="3">
        <v>0.683319079</v>
      </c>
      <c r="C955" s="3">
        <v>-0.145900012</v>
      </c>
      <c r="D955" s="3">
        <v>3.1507273000000002E-2</v>
      </c>
      <c r="E955" s="3">
        <v>21.687661640000002</v>
      </c>
      <c r="F955" s="3">
        <f t="shared" si="14"/>
        <v>-469.35466741112759</v>
      </c>
    </row>
    <row r="956" spans="1:6" s="3" customFormat="1" x14ac:dyDescent="0.2">
      <c r="A956" s="3" t="s">
        <v>957</v>
      </c>
      <c r="B956" s="3">
        <v>0.26926930199999999</v>
      </c>
      <c r="C956" s="3">
        <v>-0.100631048</v>
      </c>
      <c r="D956" s="3">
        <v>1.013329E-2</v>
      </c>
      <c r="E956" s="3">
        <v>26.57274159</v>
      </c>
      <c r="F956" s="3">
        <f t="shared" si="14"/>
        <v>-705.11059560891567</v>
      </c>
    </row>
    <row r="957" spans="1:6" s="3" customFormat="1" x14ac:dyDescent="0.2">
      <c r="A957" s="3" t="s">
        <v>958</v>
      </c>
      <c r="B957" s="3">
        <v>0.78931541299999997</v>
      </c>
      <c r="C957" s="3">
        <v>-0.100555931</v>
      </c>
      <c r="D957" s="3">
        <v>2.6992307E-2</v>
      </c>
      <c r="E957" s="3">
        <v>29.24223654</v>
      </c>
      <c r="F957" s="3">
        <f t="shared" si="14"/>
        <v>-854.10839786131123</v>
      </c>
    </row>
    <row r="958" spans="1:6" s="3" customFormat="1" x14ac:dyDescent="0.2">
      <c r="A958" s="3" t="s">
        <v>959</v>
      </c>
      <c r="B958" s="3">
        <v>0.77314316500000002</v>
      </c>
      <c r="C958" s="3">
        <v>-0.13857323899999999</v>
      </c>
      <c r="D958" s="3">
        <v>2.4700667999999999E-2</v>
      </c>
      <c r="E958" s="3">
        <v>31.300495810000001</v>
      </c>
      <c r="F958" s="3">
        <f t="shared" si="14"/>
        <v>-978.72103795182761</v>
      </c>
    </row>
    <row r="959" spans="1:6" s="3" customFormat="1" x14ac:dyDescent="0.2">
      <c r="A959" s="3" t="s">
        <v>960</v>
      </c>
      <c r="B959" s="3">
        <v>0.73412825000000004</v>
      </c>
      <c r="C959" s="3">
        <v>-0.187065922</v>
      </c>
      <c r="D959" s="3">
        <v>1.5223268E-2</v>
      </c>
      <c r="E959" s="3">
        <v>48.224091489999999</v>
      </c>
      <c r="F959" s="3">
        <f t="shared" si="14"/>
        <v>-2324.5630000358901</v>
      </c>
    </row>
    <row r="960" spans="1:6" s="3" customFormat="1" x14ac:dyDescent="0.2">
      <c r="A960" s="3" t="s">
        <v>961</v>
      </c>
      <c r="B960" s="3">
        <v>0.70116623499999997</v>
      </c>
      <c r="C960" s="3">
        <v>-0.18547269</v>
      </c>
      <c r="D960" s="3">
        <v>8.0752489999999996E-3</v>
      </c>
      <c r="E960" s="3">
        <v>86.829052709999999</v>
      </c>
      <c r="F960" s="3">
        <f t="shared" si="14"/>
        <v>-7538.2843945159584</v>
      </c>
    </row>
  </sheetData>
  <sortState xmlns:xlrd2="http://schemas.microsoft.com/office/spreadsheetml/2017/richdata2" ref="A2:E960">
    <sortCondition ref="E2:E960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_eval_multiTaskLinearModel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 Sukhadia</dc:creator>
  <cp:lastModifiedBy>Shrey Sukhadia</cp:lastModifiedBy>
  <dcterms:created xsi:type="dcterms:W3CDTF">2021-11-12T21:46:43Z</dcterms:created>
  <dcterms:modified xsi:type="dcterms:W3CDTF">2021-11-29T09:34:29Z</dcterms:modified>
</cp:coreProperties>
</file>